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4" uniqueCount="190">
  <si>
    <t xml:space="preserve">姓名</t>
  </si>
  <si>
    <t xml:space="preserve">性别</t>
  </si>
  <si>
    <t xml:space="preserve">出生年份</t>
  </si>
  <si>
    <t xml:space="preserve">HD(Y)</t>
  </si>
  <si>
    <t xml:space="preserve">ID</t>
  </si>
  <si>
    <t xml:space="preserve">身高（厘米）</t>
  </si>
  <si>
    <t xml:space="preserve">干体重（千克）</t>
  </si>
  <si>
    <r>
      <rPr>
        <sz val="12"/>
        <rFont val="Noto Sans"/>
        <family val="2"/>
      </rPr>
      <t xml:space="preserve">血压（</t>
    </r>
    <r>
      <rPr>
        <sz val="12"/>
        <rFont val="宋体"/>
        <family val="0"/>
        <charset val="134"/>
      </rPr>
      <t xml:space="preserve">mmHg</t>
    </r>
    <r>
      <rPr>
        <sz val="12"/>
        <rFont val="Noto Sans"/>
        <family val="2"/>
      </rPr>
      <t xml:space="preserve">）</t>
    </r>
  </si>
  <si>
    <t xml:space="preserve">基础病</t>
  </si>
  <si>
    <t xml:space="preserve">病毒学</t>
  </si>
  <si>
    <t xml:space="preserve">血常规</t>
  </si>
  <si>
    <t xml:space="preserve">生化</t>
  </si>
  <si>
    <t xml:space="preserve">凝血功能</t>
  </si>
  <si>
    <r>
      <rPr>
        <sz val="12"/>
        <rFont val="Noto Sans"/>
        <family val="2"/>
      </rPr>
      <t xml:space="preserve">人</t>
    </r>
    <r>
      <rPr>
        <sz val="12"/>
        <rFont val="宋体"/>
        <family val="0"/>
        <charset val="134"/>
      </rPr>
      <t xml:space="preserve">IL28</t>
    </r>
  </si>
  <si>
    <r>
      <rPr>
        <sz val="12"/>
        <rFont val="Noto Sans"/>
        <family val="2"/>
      </rPr>
      <t xml:space="preserve">胰岛素功能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项</t>
    </r>
  </si>
  <si>
    <r>
      <rPr>
        <sz val="12"/>
        <rFont val="宋体"/>
        <family val="0"/>
        <charset val="134"/>
      </rPr>
      <t xml:space="preserve">B</t>
    </r>
    <r>
      <rPr>
        <sz val="12"/>
        <rFont val="Noto Sans"/>
        <family val="2"/>
      </rPr>
      <t xml:space="preserve">超</t>
    </r>
  </si>
  <si>
    <t xml:space="preserve">ECG</t>
  </si>
  <si>
    <t xml:space="preserve">胸片</t>
  </si>
  <si>
    <r>
      <rPr>
        <sz val="12"/>
        <rFont val="宋体"/>
        <family val="0"/>
        <charset val="134"/>
      </rPr>
      <t xml:space="preserve">HCV</t>
    </r>
    <r>
      <rPr>
        <sz val="12"/>
        <rFont val="Noto Sans"/>
        <family val="2"/>
      </rPr>
      <t xml:space="preserve">抗体</t>
    </r>
  </si>
  <si>
    <r>
      <rPr>
        <sz val="12"/>
        <rFont val="宋体"/>
        <family val="0"/>
        <charset val="134"/>
      </rPr>
      <t xml:space="preserve">HCV-RNA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IU/ml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HCV-RNA</t>
    </r>
    <r>
      <rPr>
        <sz val="12"/>
        <rFont val="Noto Sans"/>
        <family val="2"/>
      </rPr>
      <t xml:space="preserve">分型</t>
    </r>
  </si>
  <si>
    <r>
      <rPr>
        <sz val="12"/>
        <rFont val="宋体"/>
        <family val="0"/>
        <charset val="134"/>
      </rPr>
      <t xml:space="preserve">HBV-M(HBsAg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HBsAb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HBeAg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HBeAb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HBcAb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HBV-DNA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IU/ml</t>
    </r>
    <r>
      <rPr>
        <sz val="12"/>
        <rFont val="Noto Sans"/>
        <family val="2"/>
      </rPr>
      <t xml:space="preserve">）</t>
    </r>
  </si>
  <si>
    <t xml:space="preserve">梅毒螺旋体抗体</t>
  </si>
  <si>
    <t xml:space="preserve">艾滋病抗原、抗体</t>
  </si>
  <si>
    <t xml:space="preserve">WBC(10^9/L)</t>
  </si>
  <si>
    <t xml:space="preserve">NE(10^9/L)</t>
  </si>
  <si>
    <t xml:space="preserve">RBC(10^12/L)</t>
  </si>
  <si>
    <t xml:space="preserve">Hb(g/L)</t>
  </si>
  <si>
    <t xml:space="preserve">PLT(10^9/L)</t>
  </si>
  <si>
    <t xml:space="preserve">TP(g/L)</t>
  </si>
  <si>
    <t xml:space="preserve">ALB(g/L)</t>
  </si>
  <si>
    <r>
      <rPr>
        <sz val="12"/>
        <rFont val="宋体"/>
        <family val="0"/>
        <charset val="134"/>
      </rPr>
      <t xml:space="preserve">TBIL(umol/L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DBIL(umol/L</t>
    </r>
    <r>
      <rPr>
        <sz val="12"/>
        <rFont val="Noto Sans"/>
        <family val="2"/>
      </rPr>
      <t xml:space="preserve">）</t>
    </r>
  </si>
  <si>
    <t xml:space="preserve">ALT(U/L)</t>
  </si>
  <si>
    <t xml:space="preserve">AST(U/L)</t>
  </si>
  <si>
    <t xml:space="preserve">ALP(U/L)</t>
  </si>
  <si>
    <t xml:space="preserve">BUN(U/L)</t>
  </si>
  <si>
    <t xml:space="preserve">Cr(U/L)</t>
  </si>
  <si>
    <t xml:space="preserve">APRI</t>
  </si>
  <si>
    <t xml:space="preserve">AST/PLT</t>
  </si>
  <si>
    <r>
      <rPr>
        <sz val="12"/>
        <rFont val="宋体"/>
        <family val="0"/>
        <charset val="134"/>
      </rPr>
      <t xml:space="preserve">AFP(ng/ml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PT(s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%</t>
    </r>
  </si>
  <si>
    <t xml:space="preserve">PT(A)</t>
  </si>
  <si>
    <t xml:space="preserve">INR</t>
  </si>
  <si>
    <t xml:space="preserve">FIB(g/L)</t>
  </si>
  <si>
    <t xml:space="preserve">APTT(S)</t>
  </si>
  <si>
    <r>
      <rPr>
        <sz val="12"/>
        <rFont val="宋体"/>
        <family val="0"/>
        <charset val="134"/>
      </rPr>
      <t xml:space="preserve">APTT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R)</t>
    </r>
  </si>
  <si>
    <r>
      <rPr>
        <sz val="12"/>
        <rFont val="宋体"/>
        <family val="0"/>
        <charset val="134"/>
      </rPr>
      <t xml:space="preserve">C</t>
    </r>
    <r>
      <rPr>
        <sz val="12"/>
        <rFont val="Noto Sans"/>
        <family val="2"/>
      </rPr>
      <t xml:space="preserve">肽（</t>
    </r>
    <r>
      <rPr>
        <sz val="12"/>
        <rFont val="宋体"/>
        <family val="0"/>
        <charset val="134"/>
      </rPr>
      <t xml:space="preserve">ng/ml</t>
    </r>
    <r>
      <rPr>
        <sz val="12"/>
        <rFont val="Noto Sans"/>
        <family val="2"/>
      </rPr>
      <t xml:space="preserve">）</t>
    </r>
  </si>
  <si>
    <r>
      <rPr>
        <sz val="12"/>
        <rFont val="Noto Sans"/>
        <family val="2"/>
      </rPr>
      <t xml:space="preserve">胰岛素（</t>
    </r>
    <r>
      <rPr>
        <sz val="12"/>
        <rFont val="宋体"/>
        <family val="0"/>
        <charset val="134"/>
      </rPr>
      <t xml:space="preserve">uU/ml</t>
    </r>
    <r>
      <rPr>
        <sz val="12"/>
        <rFont val="Noto Sans"/>
        <family val="2"/>
      </rPr>
      <t xml:space="preserve">）</t>
    </r>
  </si>
  <si>
    <t xml:space="preserve">基线</t>
  </si>
  <si>
    <t xml:space="preserve">郭玉贵</t>
  </si>
  <si>
    <t xml:space="preserve">M</t>
  </si>
  <si>
    <t xml:space="preserve">161/93</t>
  </si>
  <si>
    <t xml:space="preserve">高血压；糖尿病</t>
  </si>
  <si>
    <t xml:space="preserve">阳性</t>
  </si>
  <si>
    <t xml:space="preserve">4.426*10^4</t>
  </si>
  <si>
    <t xml:space="preserve">1b</t>
  </si>
  <si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+</t>
    </r>
    <r>
      <rPr>
        <sz val="12"/>
        <rFont val="Noto Sans"/>
        <family val="2"/>
      </rPr>
      <t xml:space="preserve">）</t>
    </r>
  </si>
  <si>
    <t xml:space="preserve">阴性</t>
  </si>
  <si>
    <t xml:space="preserve">C/C</t>
  </si>
  <si>
    <t xml:space="preserve">肝脏弥漫性损害</t>
  </si>
  <si>
    <t xml:space="preserve">窦率，一度房室传导阻滞</t>
  </si>
  <si>
    <t xml:space="preserve">双肺未见明显异常，主动脉硬化</t>
  </si>
  <si>
    <t xml:space="preserve">马惠琴</t>
  </si>
  <si>
    <t xml:space="preserve">F</t>
  </si>
  <si>
    <t xml:space="preserve">138/75</t>
  </si>
  <si>
    <t xml:space="preserve">糖尿病</t>
  </si>
  <si>
    <t xml:space="preserve">8.097*10^3</t>
  </si>
  <si>
    <t xml:space="preserve">2a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+</t>
    </r>
    <r>
      <rPr>
        <sz val="12"/>
        <rFont val="Noto Sans"/>
        <family val="2"/>
      </rPr>
      <t xml:space="preserve">）</t>
    </r>
  </si>
  <si>
    <t xml:space="preserve">肝硬化、轻度脂肪肝</t>
  </si>
  <si>
    <r>
      <rPr>
        <sz val="12"/>
        <rFont val="Noto Sans"/>
        <family val="2"/>
      </rPr>
      <t xml:space="preserve">窦率，</t>
    </r>
    <r>
      <rPr>
        <sz val="12"/>
        <rFont val="宋体"/>
        <family val="0"/>
        <charset val="134"/>
      </rPr>
      <t xml:space="preserve">ST</t>
    </r>
    <r>
      <rPr>
        <sz val="12"/>
        <rFont val="Noto Sans"/>
        <family val="2"/>
      </rPr>
      <t xml:space="preserve">段改变，</t>
    </r>
    <r>
      <rPr>
        <sz val="12"/>
        <rFont val="宋体"/>
        <family val="0"/>
        <charset val="134"/>
      </rPr>
      <t xml:space="preserve">Q-T</t>
    </r>
    <r>
      <rPr>
        <sz val="12"/>
        <rFont val="Noto Sans"/>
        <family val="2"/>
      </rPr>
      <t xml:space="preserve">间期延长</t>
    </r>
  </si>
  <si>
    <t xml:space="preserve">王海</t>
  </si>
  <si>
    <t xml:space="preserve">170/92</t>
  </si>
  <si>
    <t xml:space="preserve">4.05*10^6</t>
  </si>
  <si>
    <r>
      <rPr>
        <sz val="12"/>
        <rFont val="宋体"/>
        <family val="0"/>
        <charset val="134"/>
      </rPr>
      <t xml:space="preserve">5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+</t>
    </r>
    <r>
      <rPr>
        <sz val="12"/>
        <rFont val="Noto Sans"/>
        <family val="2"/>
      </rPr>
      <t xml:space="preserve">）</t>
    </r>
  </si>
  <si>
    <t xml:space="preserve">窦率</t>
  </si>
  <si>
    <t xml:space="preserve">未见明显异常</t>
  </si>
  <si>
    <t xml:space="preserve">赵昆</t>
  </si>
  <si>
    <t xml:space="preserve">145/82</t>
  </si>
  <si>
    <t xml:space="preserve">4.57*10^5</t>
  </si>
  <si>
    <t xml:space="preserve">刘秀英</t>
  </si>
  <si>
    <t xml:space="preserve">150/92</t>
  </si>
  <si>
    <t xml:space="preserve">高血压；</t>
  </si>
  <si>
    <t xml:space="preserve">2.02*10^5</t>
  </si>
  <si>
    <t xml:space="preserve">肝硬化、门静脉高压</t>
  </si>
  <si>
    <t xml:space="preserve">周海新</t>
  </si>
  <si>
    <t xml:space="preserve">B00012835</t>
  </si>
  <si>
    <t xml:space="preserve">135/62</t>
  </si>
  <si>
    <t xml:space="preserve">1.34*10^6</t>
  </si>
  <si>
    <t xml:space="preserve">田锡林</t>
  </si>
  <si>
    <t xml:space="preserve">999000159  9014968</t>
  </si>
  <si>
    <t xml:space="preserve">152/83</t>
  </si>
  <si>
    <t xml:space="preserve">1.18*10^6</t>
  </si>
  <si>
    <t xml:space="preserve">马春华</t>
  </si>
  <si>
    <t xml:space="preserve">3000015268  100187744</t>
  </si>
  <si>
    <t xml:space="preserve">89/67</t>
  </si>
  <si>
    <t xml:space="preserve">2.793*10^5</t>
  </si>
  <si>
    <t xml:space="preserve">肝硬化失代偿期</t>
  </si>
  <si>
    <t xml:space="preserve">马连赏</t>
  </si>
  <si>
    <t xml:space="preserve">132/77</t>
  </si>
  <si>
    <t xml:space="preserve">1.104*10^7</t>
  </si>
  <si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-)</t>
    </r>
  </si>
  <si>
    <t xml:space="preserve">罗健</t>
  </si>
  <si>
    <t xml:space="preserve">136/87</t>
  </si>
  <si>
    <t xml:space="preserve">6.67*10^6</t>
  </si>
  <si>
    <t xml:space="preserve">陈霞</t>
  </si>
  <si>
    <t xml:space="preserve">143/92</t>
  </si>
  <si>
    <t xml:space="preserve">1.74*10^4</t>
  </si>
  <si>
    <t xml:space="preserve">郑家林</t>
  </si>
  <si>
    <t xml:space="preserve">142/87</t>
  </si>
  <si>
    <t xml:space="preserve">1.98*10^7</t>
  </si>
  <si>
    <t xml:space="preserve">肝脏弥漫性损害，脾大，门脾静脉扩张</t>
  </si>
  <si>
    <t xml:space="preserve">高筠皓</t>
  </si>
  <si>
    <t xml:space="preserve">173/92</t>
  </si>
  <si>
    <t xml:space="preserve">4.723*10^6</t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+</t>
    </r>
    <r>
      <rPr>
        <sz val="12"/>
        <rFont val="Noto Sans"/>
        <family val="2"/>
      </rPr>
      <t xml:space="preserve">）</t>
    </r>
  </si>
  <si>
    <t xml:space="preserve">&lt;20</t>
  </si>
  <si>
    <t xml:space="preserve">周明</t>
  </si>
  <si>
    <t xml:space="preserve">152/79</t>
  </si>
  <si>
    <t xml:space="preserve">3.29*10^6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5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+</t>
    </r>
    <r>
      <rPr>
        <sz val="12"/>
        <rFont val="Noto Sans"/>
        <family val="2"/>
      </rPr>
      <t xml:space="preserve">）</t>
    </r>
  </si>
  <si>
    <t xml:space="preserve">玛都</t>
  </si>
  <si>
    <t xml:space="preserve">143/78</t>
  </si>
  <si>
    <t xml:space="preserve">4.2*10^4</t>
  </si>
  <si>
    <t xml:space="preserve">肝硬化</t>
  </si>
  <si>
    <t xml:space="preserve">崔世振</t>
  </si>
  <si>
    <t xml:space="preserve">157/77</t>
  </si>
  <si>
    <t xml:space="preserve">1.118*10^7</t>
  </si>
  <si>
    <r>
      <rPr>
        <b val="true"/>
        <sz val="20"/>
        <rFont val="宋体"/>
        <family val="0"/>
        <charset val="134"/>
      </rPr>
      <t xml:space="preserve">1</t>
    </r>
    <r>
      <rPr>
        <b val="true"/>
        <sz val="20"/>
        <rFont val="Noto Sans"/>
        <family val="2"/>
      </rPr>
      <t xml:space="preserve">周</t>
    </r>
  </si>
  <si>
    <r>
      <rPr>
        <sz val="12"/>
        <rFont val="宋体"/>
        <family val="0"/>
        <charset val="134"/>
      </rPr>
      <t xml:space="preserve">1957</t>
    </r>
    <r>
      <rPr>
        <sz val="12"/>
        <rFont val="Noto Sans"/>
        <family val="2"/>
      </rPr>
      <t xml:space="preserve">年</t>
    </r>
  </si>
  <si>
    <t xml:space="preserve">151/89</t>
  </si>
  <si>
    <r>
      <rPr>
        <sz val="12"/>
        <rFont val="Times New Roman"/>
        <family val="1"/>
      </rPr>
      <t xml:space="preserve">&lt;</t>
    </r>
    <r>
      <rPr>
        <sz val="12"/>
        <rFont val="宋体"/>
        <family val="0"/>
        <charset val="134"/>
      </rPr>
      <t xml:space="preserve">15</t>
    </r>
  </si>
  <si>
    <t xml:space="preserve">138/70</t>
  </si>
  <si>
    <t xml:space="preserve">170/88</t>
  </si>
  <si>
    <t xml:space="preserve">150/91</t>
  </si>
  <si>
    <r>
      <rPr>
        <sz val="12"/>
        <rFont val="Times New Roman"/>
        <family val="1"/>
      </rPr>
      <t xml:space="preserve">&lt;</t>
    </r>
    <r>
      <rPr>
        <sz val="12"/>
        <rFont val="宋体"/>
        <family val="0"/>
        <charset val="134"/>
      </rPr>
      <t xml:space="preserve">100</t>
    </r>
  </si>
  <si>
    <t xml:space="preserve">146/79</t>
  </si>
  <si>
    <t xml:space="preserve">135/88</t>
  </si>
  <si>
    <t xml:space="preserve">93/63</t>
  </si>
  <si>
    <t xml:space="preserve">137/72</t>
  </si>
  <si>
    <t xml:space="preserve">5.56*10^1</t>
  </si>
  <si>
    <t xml:space="preserve">140/92</t>
  </si>
  <si>
    <t xml:space="preserve">7.44*10^2</t>
  </si>
  <si>
    <t xml:space="preserve">152/99</t>
  </si>
  <si>
    <t xml:space="preserve">150/90</t>
  </si>
  <si>
    <t xml:space="preserve">1.75*10^2</t>
  </si>
  <si>
    <t xml:space="preserve">165/95</t>
  </si>
  <si>
    <t xml:space="preserve">2.03*10^4</t>
  </si>
  <si>
    <t xml:space="preserve">151/73</t>
  </si>
  <si>
    <r>
      <rPr>
        <sz val="20"/>
        <rFont val="宋体"/>
        <family val="0"/>
        <charset val="134"/>
      </rPr>
      <t xml:space="preserve">4</t>
    </r>
    <r>
      <rPr>
        <sz val="20"/>
        <rFont val="Noto Sans"/>
        <family val="2"/>
      </rPr>
      <t xml:space="preserve">周</t>
    </r>
  </si>
  <si>
    <t xml:space="preserve">139/82</t>
  </si>
  <si>
    <t xml:space="preserve">162/83</t>
  </si>
  <si>
    <t xml:space="preserve">153/87</t>
  </si>
  <si>
    <t xml:space="preserve">148/80</t>
  </si>
  <si>
    <t xml:space="preserve">157/69</t>
  </si>
  <si>
    <t xml:space="preserve">92/66</t>
  </si>
  <si>
    <t xml:space="preserve">151/86</t>
  </si>
  <si>
    <t xml:space="preserve">132/86</t>
  </si>
  <si>
    <t xml:space="preserve">144/85</t>
  </si>
  <si>
    <t xml:space="preserve">168/87</t>
  </si>
  <si>
    <t xml:space="preserve">149/89</t>
  </si>
  <si>
    <t xml:space="preserve">155/82</t>
  </si>
  <si>
    <r>
      <rPr>
        <sz val="20"/>
        <rFont val="宋体"/>
        <family val="0"/>
        <charset val="134"/>
      </rPr>
      <t xml:space="preserve">12</t>
    </r>
    <r>
      <rPr>
        <sz val="20"/>
        <rFont val="Noto Sans"/>
        <family val="2"/>
      </rPr>
      <t xml:space="preserve">周</t>
    </r>
  </si>
  <si>
    <t xml:space="preserve">161/77</t>
  </si>
  <si>
    <t xml:space="preserve">169/77</t>
  </si>
  <si>
    <t xml:space="preserve">143/83</t>
  </si>
  <si>
    <t xml:space="preserve">151/88</t>
  </si>
  <si>
    <t xml:space="preserve">89/61</t>
  </si>
  <si>
    <t xml:space="preserve">141/86</t>
  </si>
  <si>
    <t xml:space="preserve">153/90</t>
  </si>
  <si>
    <t xml:space="preserve">143/90</t>
  </si>
  <si>
    <t xml:space="preserve">153/88</t>
  </si>
  <si>
    <t xml:space="preserve">161/84</t>
  </si>
  <si>
    <r>
      <rPr>
        <sz val="20"/>
        <rFont val="宋体"/>
        <family val="0"/>
        <charset val="134"/>
      </rPr>
      <t xml:space="preserve">24</t>
    </r>
    <r>
      <rPr>
        <sz val="20"/>
        <rFont val="Noto Sans"/>
        <family val="2"/>
      </rPr>
      <t xml:space="preserve">周</t>
    </r>
  </si>
  <si>
    <t xml:space="preserve">135/82</t>
  </si>
  <si>
    <t xml:space="preserve">肝实质弥漫性损害，胆囊壁毛糙</t>
  </si>
  <si>
    <t xml:space="preserve">152/72</t>
  </si>
  <si>
    <t xml:space="preserve">肝硬化结合临床</t>
  </si>
  <si>
    <t xml:space="preserve">139/83</t>
  </si>
  <si>
    <t xml:space="preserve">145/91</t>
  </si>
  <si>
    <t xml:space="preserve">153/82</t>
  </si>
  <si>
    <t xml:space="preserve">136/78</t>
  </si>
  <si>
    <t xml:space="preserve">153/72</t>
  </si>
  <si>
    <t xml:space="preserve">145/72</t>
  </si>
  <si>
    <t xml:space="preserve">148/83</t>
  </si>
  <si>
    <t xml:space="preserve">153/79</t>
  </si>
  <si>
    <t xml:space="preserve">160/88</t>
  </si>
  <si>
    <t xml:space="preserve">137/8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[$-409]m/d/yyyy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b val="true"/>
      <sz val="20"/>
      <name val="Noto Sans"/>
      <family val="2"/>
    </font>
    <font>
      <sz val="12"/>
      <name val="Times New Roman"/>
      <family val="1"/>
    </font>
    <font>
      <b val="true"/>
      <sz val="20"/>
      <name val="宋体"/>
      <family val="0"/>
      <charset val="134"/>
    </font>
    <font>
      <sz val="20"/>
      <name val="宋体"/>
      <family val="0"/>
      <charset val="134"/>
    </font>
    <font>
      <sz val="2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91"/>
  <sheetViews>
    <sheetView showFormulas="false" showGridLines="true" showRowColHeaders="true" showZeros="true" rightToLeft="false" tabSelected="true" showOutlineSymbols="true" defaultGridColor="true" view="normal" topLeftCell="O1" colorId="64" zoomScale="100" zoomScaleNormal="100" zoomScalePageLayoutView="100" workbookViewId="0">
      <pane xSplit="0" ySplit="2" topLeftCell="A66" activePane="bottomLeft" state="frozen"/>
      <selection pane="topLeft" activeCell="O1" activeCellId="0" sqref="O1"/>
      <selection pane="bottomLeft" activeCell="AF85" activeCellId="0" sqref="AF85"/>
    </sheetView>
  </sheetViews>
  <sheetFormatPr defaultColWidth="8.8984375" defaultRowHeight="15.6" zeroHeight="false" outlineLevelRow="0" outlineLevelCol="0"/>
  <cols>
    <col collapsed="false" customWidth="true" hidden="false" outlineLevel="0" max="5" min="5" style="1" width="24.39"/>
    <col collapsed="false" customWidth="true" hidden="false" outlineLevel="0" max="6" min="6" style="0" width="10.09"/>
    <col collapsed="false" customWidth="true" hidden="false" outlineLevel="0" max="10" min="9" style="0" width="18.39"/>
    <col collapsed="false" customWidth="true" hidden="false" outlineLevel="0" max="11" min="11" style="0" width="8.09"/>
    <col collapsed="false" customWidth="true" hidden="false" outlineLevel="0" max="12" min="12" style="0" width="14.5"/>
    <col collapsed="false" customWidth="true" hidden="false" outlineLevel="0" max="13" min="13" style="0" width="18.69"/>
    <col collapsed="false" customWidth="true" hidden="false" outlineLevel="0" max="14" min="14" style="0" width="8.69"/>
    <col collapsed="false" customWidth="true" hidden="false" outlineLevel="0" max="15" min="15" style="0" width="7.69"/>
    <col collapsed="false" customWidth="true" hidden="false" outlineLevel="0" max="16" min="16" style="0" width="5.99"/>
    <col collapsed="false" customWidth="true" hidden="false" outlineLevel="0" max="18" min="17" style="0" width="5.4"/>
    <col collapsed="false" customWidth="true" hidden="false" outlineLevel="0" max="19" min="19" style="0" width="7.5"/>
    <col collapsed="false" customWidth="true" hidden="false" outlineLevel="0" max="26" min="20" style="0" width="8.99"/>
    <col collapsed="false" customWidth="true" hidden="false" outlineLevel="0" max="27" min="27" style="0" width="9.69"/>
    <col collapsed="false" customWidth="true" hidden="false" outlineLevel="0" max="28" min="28" style="0" width="11.09"/>
    <col collapsed="false" customWidth="true" hidden="false" outlineLevel="0" max="46" min="46" style="0" width="18.19"/>
  </cols>
  <sheetData>
    <row r="1" customFormat="false" ht="15.6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1" t="s">
        <v>4</v>
      </c>
      <c r="F1" s="2" t="s">
        <v>5</v>
      </c>
      <c r="G1" s="2" t="s">
        <v>6</v>
      </c>
      <c r="I1" s="2" t="s">
        <v>7</v>
      </c>
      <c r="J1" s="2" t="s">
        <v>8</v>
      </c>
      <c r="K1" s="2" t="s">
        <v>9</v>
      </c>
      <c r="S1" s="4" t="s">
        <v>10</v>
      </c>
      <c r="T1" s="4"/>
      <c r="U1" s="4"/>
      <c r="V1" s="4"/>
      <c r="W1" s="4"/>
      <c r="X1" s="4" t="s">
        <v>11</v>
      </c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K1" s="2" t="s">
        <v>12</v>
      </c>
      <c r="AQ1" s="2" t="s">
        <v>13</v>
      </c>
      <c r="AR1" s="2" t="s">
        <v>14</v>
      </c>
      <c r="AT1" s="0" t="s">
        <v>15</v>
      </c>
      <c r="AU1" s="0" t="s">
        <v>16</v>
      </c>
      <c r="AV1" s="2" t="s">
        <v>17</v>
      </c>
    </row>
    <row r="2" customFormat="false" ht="15.6" hidden="false" customHeight="false" outlineLevel="0" collapsed="false">
      <c r="K2" s="0" t="s">
        <v>18</v>
      </c>
      <c r="L2" s="0" t="s">
        <v>19</v>
      </c>
      <c r="N2" s="0" t="s">
        <v>20</v>
      </c>
      <c r="O2" s="0" t="s">
        <v>21</v>
      </c>
      <c r="P2" s="0" t="s">
        <v>22</v>
      </c>
      <c r="Q2" s="2" t="s">
        <v>23</v>
      </c>
      <c r="R2" s="2" t="s">
        <v>24</v>
      </c>
      <c r="S2" s="5" t="s">
        <v>25</v>
      </c>
      <c r="T2" s="5" t="s">
        <v>26</v>
      </c>
      <c r="U2" s="5" t="s">
        <v>27</v>
      </c>
      <c r="V2" s="5" t="s">
        <v>28</v>
      </c>
      <c r="W2" s="5" t="s">
        <v>29</v>
      </c>
      <c r="X2" s="5" t="s">
        <v>30</v>
      </c>
      <c r="Y2" s="5" t="s">
        <v>31</v>
      </c>
      <c r="Z2" s="5" t="s">
        <v>32</v>
      </c>
      <c r="AA2" s="5" t="s">
        <v>33</v>
      </c>
      <c r="AB2" s="5" t="s">
        <v>34</v>
      </c>
      <c r="AC2" s="5" t="s">
        <v>35</v>
      </c>
      <c r="AD2" s="5" t="s">
        <v>36</v>
      </c>
      <c r="AE2" s="5" t="s">
        <v>37</v>
      </c>
      <c r="AF2" s="5" t="s">
        <v>38</v>
      </c>
      <c r="AG2" s="5" t="s">
        <v>39</v>
      </c>
      <c r="AI2" s="5" t="s">
        <v>40</v>
      </c>
      <c r="AJ2" s="0" t="s">
        <v>41</v>
      </c>
      <c r="AK2" s="0" t="s">
        <v>42</v>
      </c>
      <c r="AL2" s="0" t="s">
        <v>43</v>
      </c>
      <c r="AM2" s="0" t="s">
        <v>44</v>
      </c>
      <c r="AN2" s="0" t="s">
        <v>45</v>
      </c>
      <c r="AO2" s="0" t="s">
        <v>46</v>
      </c>
      <c r="AP2" s="0" t="s">
        <v>47</v>
      </c>
      <c r="AR2" s="0" t="s">
        <v>48</v>
      </c>
      <c r="AS2" s="2" t="s">
        <v>49</v>
      </c>
    </row>
    <row r="3" customFormat="false" ht="25.8" hidden="false" customHeight="false" outlineLevel="0" collapsed="false">
      <c r="A3" s="6" t="s">
        <v>50</v>
      </c>
    </row>
    <row r="4" s="5" customFormat="true" ht="15.6" hidden="false" customHeight="false" outlineLevel="0" collapsed="false">
      <c r="A4" s="4" t="s">
        <v>51</v>
      </c>
      <c r="B4" s="5" t="s">
        <v>52</v>
      </c>
      <c r="C4" s="5" t="n">
        <v>63</v>
      </c>
      <c r="D4" s="5" t="n">
        <v>10</v>
      </c>
      <c r="E4" s="7" t="n">
        <v>3000669898</v>
      </c>
      <c r="F4" s="5" t="n">
        <v>176</v>
      </c>
      <c r="G4" s="5" t="n">
        <v>67.6</v>
      </c>
      <c r="I4" s="5" t="s">
        <v>53</v>
      </c>
      <c r="J4" s="4" t="s">
        <v>54</v>
      </c>
      <c r="K4" s="4" t="s">
        <v>55</v>
      </c>
      <c r="L4" s="5" t="s">
        <v>56</v>
      </c>
      <c r="M4" s="5" t="n">
        <f aca="false">LOG10(4.426*10^4)</f>
        <v>4.64601140959124</v>
      </c>
      <c r="N4" s="5" t="s">
        <v>57</v>
      </c>
      <c r="O4" s="5" t="s">
        <v>58</v>
      </c>
      <c r="Q4" s="4" t="s">
        <v>59</v>
      </c>
      <c r="R4" s="4" t="s">
        <v>59</v>
      </c>
      <c r="S4" s="5" t="n">
        <v>6.27</v>
      </c>
      <c r="T4" s="5" t="n">
        <v>4.34</v>
      </c>
      <c r="U4" s="5" t="n">
        <v>3.99</v>
      </c>
      <c r="V4" s="5" t="n">
        <v>118</v>
      </c>
      <c r="W4" s="5" t="n">
        <v>173</v>
      </c>
      <c r="X4" s="5" t="n">
        <v>73</v>
      </c>
      <c r="Y4" s="5" t="n">
        <v>44</v>
      </c>
      <c r="Z4" s="5" t="n">
        <v>4</v>
      </c>
      <c r="AA4" s="5" t="n">
        <v>1.3</v>
      </c>
      <c r="AB4" s="5" t="n">
        <v>19</v>
      </c>
      <c r="AC4" s="5" t="n">
        <v>19</v>
      </c>
      <c r="AD4" s="5" t="n">
        <v>94</v>
      </c>
      <c r="AE4" s="5" t="n">
        <v>32.8</v>
      </c>
      <c r="AF4" s="5" t="n">
        <v>1106</v>
      </c>
      <c r="AG4" s="5" t="n">
        <f aca="false">AH4/35</f>
        <v>0.313790255986788</v>
      </c>
      <c r="AH4" s="5" t="n">
        <f aca="false">AI4*100</f>
        <v>10.9826589595376</v>
      </c>
      <c r="AI4" s="5" t="n">
        <f aca="false">AC4/W4</f>
        <v>0.109826589595376</v>
      </c>
      <c r="AJ4" s="5" t="n">
        <v>2.09</v>
      </c>
      <c r="AK4" s="5" t="n">
        <v>10.7</v>
      </c>
      <c r="AL4" s="5" t="n">
        <v>118.6</v>
      </c>
      <c r="AM4" s="5" t="n">
        <v>0.93</v>
      </c>
      <c r="AN4" s="5" t="n">
        <v>3.56</v>
      </c>
      <c r="AO4" s="5" t="n">
        <v>26.5</v>
      </c>
      <c r="AP4" s="5" t="n">
        <v>0.91</v>
      </c>
      <c r="AQ4" s="5" t="s">
        <v>60</v>
      </c>
      <c r="AR4" s="5" t="n">
        <v>12.66</v>
      </c>
      <c r="AS4" s="5" t="n">
        <v>7.19</v>
      </c>
      <c r="AT4" s="4" t="s">
        <v>61</v>
      </c>
      <c r="AU4" s="4" t="s">
        <v>62</v>
      </c>
      <c r="AV4" s="4" t="s">
        <v>63</v>
      </c>
    </row>
    <row r="5" s="5" customFormat="true" ht="15.6" hidden="false" customHeight="false" outlineLevel="0" collapsed="false">
      <c r="A5" s="4" t="s">
        <v>64</v>
      </c>
      <c r="B5" s="5" t="s">
        <v>65</v>
      </c>
      <c r="C5" s="5" t="n">
        <v>66</v>
      </c>
      <c r="D5" s="5" t="n">
        <v>14</v>
      </c>
      <c r="E5" s="7" t="n">
        <v>3000227998</v>
      </c>
      <c r="F5" s="5" t="n">
        <v>157</v>
      </c>
      <c r="G5" s="5" t="n">
        <v>55.4</v>
      </c>
      <c r="I5" s="5" t="s">
        <v>66</v>
      </c>
      <c r="J5" s="4" t="s">
        <v>67</v>
      </c>
      <c r="K5" s="4" t="s">
        <v>55</v>
      </c>
      <c r="L5" s="5" t="s">
        <v>68</v>
      </c>
      <c r="M5" s="5" t="n">
        <f aca="false">LOG10(8.097*10^3)</f>
        <v>3.90832413927618</v>
      </c>
      <c r="N5" s="5" t="s">
        <v>69</v>
      </c>
      <c r="O5" s="5" t="s">
        <v>70</v>
      </c>
      <c r="Q5" s="4" t="s">
        <v>59</v>
      </c>
      <c r="R5" s="4" t="s">
        <v>59</v>
      </c>
      <c r="S5" s="5" t="n">
        <v>2.19</v>
      </c>
      <c r="T5" s="5" t="n">
        <v>1.35</v>
      </c>
      <c r="U5" s="5" t="n">
        <v>3.24</v>
      </c>
      <c r="V5" s="5" t="n">
        <v>111</v>
      </c>
      <c r="W5" s="5" t="n">
        <v>64</v>
      </c>
      <c r="X5" s="5" t="n">
        <v>64</v>
      </c>
      <c r="Y5" s="5" t="n">
        <v>39</v>
      </c>
      <c r="Z5" s="5" t="n">
        <v>5.1</v>
      </c>
      <c r="AA5" s="5" t="n">
        <v>2.8</v>
      </c>
      <c r="AB5" s="5" t="n">
        <v>9</v>
      </c>
      <c r="AC5" s="5" t="n">
        <v>10</v>
      </c>
      <c r="AD5" s="5" t="n">
        <v>190</v>
      </c>
      <c r="AE5" s="5" t="n">
        <v>22.7</v>
      </c>
      <c r="AF5" s="5" t="n">
        <v>551</v>
      </c>
      <c r="AG5" s="5" t="n">
        <f aca="false">AH5/35</f>
        <v>0.446428571428571</v>
      </c>
      <c r="AH5" s="5" t="n">
        <f aca="false">AI5*100</f>
        <v>15.625</v>
      </c>
      <c r="AI5" s="5" t="n">
        <f aca="false">AC5/W5</f>
        <v>0.15625</v>
      </c>
      <c r="AT5" s="4" t="s">
        <v>71</v>
      </c>
      <c r="AU5" s="4" t="s">
        <v>72</v>
      </c>
    </row>
    <row r="6" s="5" customFormat="true" ht="15.6" hidden="false" customHeight="false" outlineLevel="0" collapsed="false">
      <c r="A6" s="4" t="s">
        <v>73</v>
      </c>
      <c r="B6" s="5" t="s">
        <v>52</v>
      </c>
      <c r="C6" s="5" t="n">
        <v>70</v>
      </c>
      <c r="D6" s="5" t="n">
        <v>16</v>
      </c>
      <c r="E6" s="7" t="n">
        <v>3000151185</v>
      </c>
      <c r="F6" s="5" t="n">
        <v>175</v>
      </c>
      <c r="G6" s="5" t="n">
        <v>68</v>
      </c>
      <c r="I6" s="5" t="s">
        <v>74</v>
      </c>
      <c r="J6" s="4" t="s">
        <v>54</v>
      </c>
      <c r="K6" s="4" t="s">
        <v>55</v>
      </c>
      <c r="L6" s="5" t="s">
        <v>75</v>
      </c>
      <c r="M6" s="5" t="n">
        <f aca="false">LOG10(4.05*10^6)</f>
        <v>6.60745502321467</v>
      </c>
      <c r="N6" s="5" t="s">
        <v>57</v>
      </c>
      <c r="O6" s="5" t="s">
        <v>76</v>
      </c>
      <c r="Q6" s="4" t="s">
        <v>59</v>
      </c>
      <c r="R6" s="4" t="s">
        <v>59</v>
      </c>
      <c r="S6" s="5" t="n">
        <v>7.4</v>
      </c>
      <c r="T6" s="5" t="n">
        <v>5.07</v>
      </c>
      <c r="U6" s="5" t="n">
        <v>4.97</v>
      </c>
      <c r="V6" s="5" t="n">
        <v>142</v>
      </c>
      <c r="W6" s="5" t="n">
        <v>191</v>
      </c>
      <c r="X6" s="5" t="n">
        <v>78</v>
      </c>
      <c r="Y6" s="5" t="n">
        <v>42</v>
      </c>
      <c r="Z6" s="5" t="n">
        <v>5.7</v>
      </c>
      <c r="AA6" s="5" t="n">
        <v>2.4</v>
      </c>
      <c r="AB6" s="5" t="n">
        <v>25</v>
      </c>
      <c r="AC6" s="5" t="n">
        <v>11</v>
      </c>
      <c r="AD6" s="5" t="n">
        <v>109</v>
      </c>
      <c r="AE6" s="5" t="n">
        <v>23.5</v>
      </c>
      <c r="AF6" s="5" t="n">
        <v>1101</v>
      </c>
      <c r="AG6" s="5" t="n">
        <f aca="false">AH6/35</f>
        <v>0.164547494390426</v>
      </c>
      <c r="AH6" s="5" t="n">
        <f aca="false">AI6*100</f>
        <v>5.75916230366492</v>
      </c>
      <c r="AI6" s="5" t="n">
        <f aca="false">AC6/W6</f>
        <v>0.0575916230366492</v>
      </c>
      <c r="AJ6" s="5" t="n">
        <v>1.17</v>
      </c>
      <c r="AK6" s="5" t="n">
        <v>10.3</v>
      </c>
      <c r="AL6" s="5" t="n">
        <v>99.8</v>
      </c>
      <c r="AM6" s="5" t="n">
        <v>0.89</v>
      </c>
      <c r="AN6" s="5" t="n">
        <v>3.14</v>
      </c>
      <c r="AO6" s="5" t="n">
        <v>23.2</v>
      </c>
      <c r="AP6" s="5" t="n">
        <v>0.8</v>
      </c>
      <c r="AQ6" s="5" t="s">
        <v>60</v>
      </c>
      <c r="AR6" s="5" t="n">
        <v>23.47</v>
      </c>
      <c r="AS6" s="5" t="n">
        <v>12.86</v>
      </c>
      <c r="AT6" s="4" t="s">
        <v>61</v>
      </c>
      <c r="AU6" s="4" t="s">
        <v>77</v>
      </c>
      <c r="AV6" s="4" t="s">
        <v>78</v>
      </c>
    </row>
    <row r="7" s="5" customFormat="true" ht="15.6" hidden="false" customHeight="false" outlineLevel="0" collapsed="false">
      <c r="A7" s="4" t="s">
        <v>79</v>
      </c>
      <c r="B7" s="5" t="s">
        <v>52</v>
      </c>
      <c r="C7" s="5" t="n">
        <v>69</v>
      </c>
      <c r="D7" s="5" t="n">
        <v>9</v>
      </c>
      <c r="E7" s="7" t="n">
        <v>100234166</v>
      </c>
      <c r="F7" s="5" t="n">
        <v>177</v>
      </c>
      <c r="G7" s="5" t="n">
        <v>57.8</v>
      </c>
      <c r="I7" s="5" t="s">
        <v>80</v>
      </c>
      <c r="J7" s="4" t="s">
        <v>54</v>
      </c>
      <c r="K7" s="4" t="s">
        <v>55</v>
      </c>
      <c r="L7" s="5" t="s">
        <v>81</v>
      </c>
      <c r="M7" s="5" t="n">
        <f aca="false">LOG10(4.57*10^5)</f>
        <v>5.65991620006985</v>
      </c>
      <c r="N7" s="5" t="s">
        <v>57</v>
      </c>
      <c r="O7" s="5" t="s">
        <v>76</v>
      </c>
      <c r="Q7" s="4" t="s">
        <v>59</v>
      </c>
      <c r="R7" s="4" t="s">
        <v>59</v>
      </c>
      <c r="S7" s="5" t="n">
        <v>4.66</v>
      </c>
      <c r="T7" s="5" t="n">
        <v>3.14</v>
      </c>
      <c r="U7" s="5" t="n">
        <v>2.55</v>
      </c>
      <c r="V7" s="5" t="n">
        <v>78</v>
      </c>
      <c r="W7" s="5" t="n">
        <v>234</v>
      </c>
      <c r="X7" s="5" t="n">
        <v>57</v>
      </c>
      <c r="Y7" s="5" t="n">
        <v>28</v>
      </c>
      <c r="Z7" s="5" t="n">
        <v>3.7</v>
      </c>
      <c r="AA7" s="5" t="n">
        <v>1.8</v>
      </c>
      <c r="AB7" s="5" t="n">
        <v>8</v>
      </c>
      <c r="AC7" s="5" t="n">
        <v>13</v>
      </c>
      <c r="AD7" s="5" t="n">
        <v>51</v>
      </c>
      <c r="AE7" s="5" t="n">
        <v>33</v>
      </c>
      <c r="AF7" s="5" t="n">
        <v>692</v>
      </c>
      <c r="AG7" s="5" t="n">
        <f aca="false">AH7/35</f>
        <v>0.158730158730159</v>
      </c>
      <c r="AH7" s="5" t="n">
        <f aca="false">AI7*100</f>
        <v>5.55555555555556</v>
      </c>
      <c r="AI7" s="5" t="n">
        <f aca="false">AC7/W7</f>
        <v>0.0555555555555556</v>
      </c>
      <c r="AJ7" s="5" t="n">
        <v>2.16</v>
      </c>
      <c r="AK7" s="5" t="n">
        <v>11.2</v>
      </c>
      <c r="AL7" s="5" t="n">
        <v>86.4</v>
      </c>
      <c r="AM7" s="5" t="n">
        <v>0.97</v>
      </c>
      <c r="AN7" s="5" t="n">
        <v>438</v>
      </c>
      <c r="AO7" s="5" t="n">
        <v>31.7</v>
      </c>
      <c r="AP7" s="5" t="n">
        <v>1.09</v>
      </c>
      <c r="AT7" s="4" t="s">
        <v>61</v>
      </c>
      <c r="AU7" s="4" t="s">
        <v>77</v>
      </c>
    </row>
    <row r="8" s="5" customFormat="true" ht="15.6" hidden="false" customHeight="false" outlineLevel="0" collapsed="false">
      <c r="A8" s="4" t="s">
        <v>82</v>
      </c>
      <c r="B8" s="5" t="s">
        <v>65</v>
      </c>
      <c r="C8" s="5" t="n">
        <v>71</v>
      </c>
      <c r="D8" s="5" t="n">
        <v>13</v>
      </c>
      <c r="E8" s="7" t="n">
        <v>100229538</v>
      </c>
      <c r="F8" s="5" t="n">
        <v>161</v>
      </c>
      <c r="G8" s="5" t="n">
        <v>66.8</v>
      </c>
      <c r="I8" s="5" t="s">
        <v>83</v>
      </c>
      <c r="J8" s="4" t="s">
        <v>84</v>
      </c>
      <c r="K8" s="4" t="s">
        <v>55</v>
      </c>
      <c r="L8" s="5" t="s">
        <v>85</v>
      </c>
      <c r="M8" s="5" t="n">
        <f aca="false">LOG10(2.02*10^5)</f>
        <v>5.30535136944662</v>
      </c>
      <c r="N8" s="5" t="s">
        <v>57</v>
      </c>
      <c r="O8" s="5" t="s">
        <v>70</v>
      </c>
      <c r="Q8" s="4" t="s">
        <v>59</v>
      </c>
      <c r="R8" s="4" t="s">
        <v>59</v>
      </c>
      <c r="S8" s="5" t="n">
        <v>4.55</v>
      </c>
      <c r="T8" s="5" t="n">
        <v>2.84</v>
      </c>
      <c r="U8" s="5" t="n">
        <v>3.64</v>
      </c>
      <c r="V8" s="5" t="n">
        <v>110</v>
      </c>
      <c r="W8" s="5" t="n">
        <v>128</v>
      </c>
      <c r="X8" s="5" t="n">
        <v>61</v>
      </c>
      <c r="Y8" s="5" t="n">
        <v>30</v>
      </c>
      <c r="Z8" s="5" t="n">
        <v>7.5</v>
      </c>
      <c r="AA8" s="5" t="n">
        <v>3.1</v>
      </c>
      <c r="AB8" s="5" t="n">
        <v>25</v>
      </c>
      <c r="AC8" s="5" t="n">
        <v>33</v>
      </c>
      <c r="AD8" s="5" t="n">
        <v>173</v>
      </c>
      <c r="AE8" s="5" t="n">
        <v>18.4</v>
      </c>
      <c r="AF8" s="5" t="n">
        <v>512</v>
      </c>
      <c r="AG8" s="5" t="n">
        <f aca="false">AH8/35</f>
        <v>0.736607142857143</v>
      </c>
      <c r="AH8" s="5" t="n">
        <f aca="false">AI8*100</f>
        <v>25.78125</v>
      </c>
      <c r="AI8" s="5" t="n">
        <f aca="false">AC8/W8</f>
        <v>0.2578125</v>
      </c>
      <c r="AJ8" s="5" t="n">
        <v>1.42</v>
      </c>
      <c r="AK8" s="5" t="n">
        <v>12.1</v>
      </c>
      <c r="AL8" s="8" t="n">
        <v>0.874</v>
      </c>
      <c r="AM8" s="5" t="n">
        <v>1.05</v>
      </c>
      <c r="AN8" s="5" t="n">
        <v>3.71</v>
      </c>
      <c r="AO8" s="5" t="n">
        <v>26.3</v>
      </c>
      <c r="AP8" s="5" t="n">
        <v>0.91</v>
      </c>
      <c r="AQ8" s="5" t="s">
        <v>60</v>
      </c>
      <c r="AR8" s="5" t="n">
        <v>3.43</v>
      </c>
      <c r="AS8" s="5" t="n">
        <v>16.18</v>
      </c>
      <c r="AT8" s="4" t="s">
        <v>86</v>
      </c>
      <c r="AV8" s="4" t="s">
        <v>78</v>
      </c>
    </row>
    <row r="9" s="5" customFormat="true" ht="15.6" hidden="false" customHeight="false" outlineLevel="0" collapsed="false">
      <c r="A9" s="4" t="s">
        <v>87</v>
      </c>
      <c r="B9" s="5" t="s">
        <v>65</v>
      </c>
      <c r="C9" s="5" t="n">
        <v>51</v>
      </c>
      <c r="D9" s="5" t="n">
        <v>7</v>
      </c>
      <c r="E9" s="7" t="s">
        <v>88</v>
      </c>
      <c r="F9" s="5" t="n">
        <v>167</v>
      </c>
      <c r="G9" s="5" t="n">
        <v>44.6</v>
      </c>
      <c r="I9" s="5" t="s">
        <v>89</v>
      </c>
      <c r="K9" s="4" t="s">
        <v>55</v>
      </c>
      <c r="L9" s="5" t="s">
        <v>90</v>
      </c>
      <c r="M9" s="5" t="n">
        <f aca="false">LOG10(1.34*10^6)</f>
        <v>6.12710479836481</v>
      </c>
      <c r="N9" s="5" t="s">
        <v>57</v>
      </c>
      <c r="O9" s="5" t="s">
        <v>70</v>
      </c>
      <c r="Q9" s="4" t="s">
        <v>59</v>
      </c>
      <c r="R9" s="4" t="s">
        <v>59</v>
      </c>
      <c r="S9" s="5" t="n">
        <v>5.1</v>
      </c>
      <c r="T9" s="5" t="n">
        <v>3.6</v>
      </c>
      <c r="U9" s="5" t="n">
        <v>3.84</v>
      </c>
      <c r="V9" s="5" t="n">
        <v>1.6</v>
      </c>
      <c r="W9" s="5" t="n">
        <v>184</v>
      </c>
      <c r="X9" s="5" t="n">
        <v>72</v>
      </c>
      <c r="Y9" s="5" t="n">
        <v>32</v>
      </c>
      <c r="Z9" s="5" t="n">
        <v>4.2</v>
      </c>
      <c r="AA9" s="5" t="n">
        <v>2.2</v>
      </c>
      <c r="AB9" s="5" t="n">
        <v>16</v>
      </c>
      <c r="AC9" s="5" t="n">
        <v>25</v>
      </c>
      <c r="AD9" s="5" t="n">
        <v>88</v>
      </c>
      <c r="AE9" s="5" t="n">
        <v>25.7</v>
      </c>
      <c r="AF9" s="5" t="n">
        <v>861</v>
      </c>
      <c r="AG9" s="5" t="n">
        <f aca="false">AH9/35</f>
        <v>0.388198757763975</v>
      </c>
      <c r="AH9" s="5" t="n">
        <f aca="false">AI9*100</f>
        <v>13.5869565217391</v>
      </c>
      <c r="AI9" s="5" t="n">
        <f aca="false">AC9/W9</f>
        <v>0.135869565217391</v>
      </c>
      <c r="AK9" s="5" t="n">
        <v>9.8</v>
      </c>
      <c r="AL9" s="5" t="n">
        <v>105.3</v>
      </c>
      <c r="AM9" s="5" t="n">
        <v>0.85</v>
      </c>
      <c r="AN9" s="5" t="n">
        <v>4.18</v>
      </c>
      <c r="AO9" s="5" t="n">
        <v>24.8</v>
      </c>
      <c r="AP9" s="5" t="n">
        <v>0.86</v>
      </c>
      <c r="AT9" s="4" t="s">
        <v>61</v>
      </c>
    </row>
    <row r="10" s="5" customFormat="true" ht="15.6" hidden="false" customHeight="false" outlineLevel="0" collapsed="false">
      <c r="A10" s="4" t="s">
        <v>91</v>
      </c>
      <c r="B10" s="5" t="s">
        <v>52</v>
      </c>
      <c r="C10" s="5" t="n">
        <v>60</v>
      </c>
      <c r="D10" s="5" t="n">
        <v>6</v>
      </c>
      <c r="E10" s="7" t="s">
        <v>92</v>
      </c>
      <c r="F10" s="5" t="n">
        <v>180</v>
      </c>
      <c r="G10" s="5" t="n">
        <v>73.2</v>
      </c>
      <c r="I10" s="5" t="s">
        <v>93</v>
      </c>
      <c r="J10" s="4" t="s">
        <v>84</v>
      </c>
      <c r="K10" s="4" t="s">
        <v>55</v>
      </c>
      <c r="L10" s="5" t="s">
        <v>94</v>
      </c>
      <c r="M10" s="5" t="n">
        <f aca="false">LOG10(1.18*10^6)</f>
        <v>6.07188200730613</v>
      </c>
      <c r="N10" s="5" t="s">
        <v>57</v>
      </c>
      <c r="O10" s="5" t="s">
        <v>76</v>
      </c>
      <c r="Q10" s="4" t="s">
        <v>59</v>
      </c>
      <c r="R10" s="4" t="s">
        <v>59</v>
      </c>
      <c r="S10" s="5" t="n">
        <v>6.17</v>
      </c>
      <c r="T10" s="5" t="n">
        <v>3.46</v>
      </c>
      <c r="U10" s="5" t="n">
        <v>3.58</v>
      </c>
      <c r="V10" s="5" t="n">
        <v>114</v>
      </c>
      <c r="W10" s="5" t="n">
        <v>125</v>
      </c>
      <c r="X10" s="5" t="n">
        <v>65</v>
      </c>
      <c r="Y10" s="5" t="n">
        <v>38</v>
      </c>
      <c r="Z10" s="5" t="n">
        <v>3.7</v>
      </c>
      <c r="AA10" s="5" t="n">
        <v>2.4</v>
      </c>
      <c r="AB10" s="5" t="n">
        <v>19</v>
      </c>
      <c r="AC10" s="5" t="n">
        <v>16</v>
      </c>
      <c r="AD10" s="5" t="n">
        <v>192</v>
      </c>
      <c r="AE10" s="5" t="n">
        <v>30.6</v>
      </c>
      <c r="AF10" s="5" t="n">
        <v>1148</v>
      </c>
      <c r="AG10" s="5" t="n">
        <f aca="false">AH10/35</f>
        <v>0.365714285714286</v>
      </c>
      <c r="AH10" s="5" t="n">
        <f aca="false">AI10*100</f>
        <v>12.8</v>
      </c>
      <c r="AI10" s="5" t="n">
        <f aca="false">AC10/W10</f>
        <v>0.128</v>
      </c>
      <c r="AJ10" s="5" t="n">
        <v>2.66</v>
      </c>
      <c r="AK10" s="5" t="n">
        <v>10.2</v>
      </c>
      <c r="AL10" s="5" t="n">
        <v>101.5</v>
      </c>
      <c r="AM10" s="5" t="n">
        <v>0.89</v>
      </c>
      <c r="AN10" s="5" t="n">
        <v>3.7</v>
      </c>
      <c r="AO10" s="5" t="n">
        <v>25</v>
      </c>
      <c r="AP10" s="5" t="n">
        <v>0.86</v>
      </c>
      <c r="AQ10" s="5" t="s">
        <v>60</v>
      </c>
      <c r="AR10" s="5" t="n">
        <v>8.52</v>
      </c>
      <c r="AS10" s="5" t="n">
        <v>1.94</v>
      </c>
      <c r="AT10" s="4" t="s">
        <v>61</v>
      </c>
    </row>
    <row r="11" s="5" customFormat="true" ht="15.6" hidden="false" customHeight="false" outlineLevel="0" collapsed="false">
      <c r="A11" s="4" t="s">
        <v>95</v>
      </c>
      <c r="B11" s="5" t="s">
        <v>52</v>
      </c>
      <c r="C11" s="5" t="n">
        <v>63</v>
      </c>
      <c r="D11" s="5" t="n">
        <v>7</v>
      </c>
      <c r="E11" s="7" t="s">
        <v>96</v>
      </c>
      <c r="F11" s="5" t="n">
        <v>180</v>
      </c>
      <c r="G11" s="5" t="n">
        <v>63.8</v>
      </c>
      <c r="I11" s="5" t="s">
        <v>97</v>
      </c>
      <c r="J11" s="4" t="s">
        <v>54</v>
      </c>
      <c r="K11" s="4" t="s">
        <v>55</v>
      </c>
      <c r="L11" s="5" t="s">
        <v>98</v>
      </c>
      <c r="M11" s="5" t="n">
        <f aca="false">LOG10(8.097*10^3)</f>
        <v>3.90832413927618</v>
      </c>
      <c r="N11" s="5" t="s">
        <v>57</v>
      </c>
      <c r="O11" s="5" t="s">
        <v>76</v>
      </c>
      <c r="Q11" s="4" t="s">
        <v>59</v>
      </c>
      <c r="R11" s="4" t="s">
        <v>59</v>
      </c>
      <c r="S11" s="5" t="n">
        <v>3.99</v>
      </c>
      <c r="T11" s="5" t="n">
        <v>2.32</v>
      </c>
      <c r="U11" s="5" t="n">
        <v>3.46</v>
      </c>
      <c r="V11" s="5" t="n">
        <v>112</v>
      </c>
      <c r="W11" s="5" t="n">
        <v>93</v>
      </c>
      <c r="X11" s="5" t="n">
        <v>72</v>
      </c>
      <c r="Y11" s="5" t="n">
        <v>36</v>
      </c>
      <c r="Z11" s="5" t="n">
        <v>4.4</v>
      </c>
      <c r="AA11" s="5" t="n">
        <v>2.7</v>
      </c>
      <c r="AB11" s="5" t="n">
        <v>32</v>
      </c>
      <c r="AC11" s="5" t="n">
        <v>40</v>
      </c>
      <c r="AD11" s="5" t="n">
        <v>147</v>
      </c>
      <c r="AE11" s="5" t="n">
        <v>20</v>
      </c>
      <c r="AF11" s="5" t="n">
        <v>652</v>
      </c>
      <c r="AG11" s="5" t="n">
        <f aca="false">AH11/35</f>
        <v>1.22887864823349</v>
      </c>
      <c r="AH11" s="5" t="n">
        <f aca="false">AI11*100</f>
        <v>43.010752688172</v>
      </c>
      <c r="AI11" s="5" t="n">
        <f aca="false">AC11/W11</f>
        <v>0.43010752688172</v>
      </c>
      <c r="AJ11" s="5" t="n">
        <v>2.26</v>
      </c>
      <c r="AK11" s="5" t="n">
        <v>11.2</v>
      </c>
      <c r="AL11" s="5" t="n">
        <v>86.4</v>
      </c>
      <c r="AM11" s="5" t="n">
        <v>0.97</v>
      </c>
      <c r="AN11" s="5" t="n">
        <v>4.17</v>
      </c>
      <c r="AO11" s="5" t="n">
        <v>30.4</v>
      </c>
      <c r="AP11" s="5" t="n">
        <v>1.05</v>
      </c>
      <c r="AR11" s="5" t="n">
        <v>27.12</v>
      </c>
      <c r="AS11" s="5" t="n">
        <v>63.59</v>
      </c>
      <c r="AT11" s="4" t="s">
        <v>99</v>
      </c>
    </row>
    <row r="12" s="5" customFormat="true" ht="15.6" hidden="false" customHeight="false" outlineLevel="0" collapsed="false">
      <c r="A12" s="4" t="s">
        <v>100</v>
      </c>
      <c r="B12" s="5" t="s">
        <v>52</v>
      </c>
      <c r="C12" s="5" t="n">
        <v>63</v>
      </c>
      <c r="D12" s="5" t="n">
        <v>6</v>
      </c>
      <c r="E12" s="7" t="n">
        <v>3000161780</v>
      </c>
      <c r="F12" s="5" t="n">
        <v>170</v>
      </c>
      <c r="G12" s="5" t="n">
        <v>65</v>
      </c>
      <c r="I12" s="5" t="s">
        <v>101</v>
      </c>
      <c r="J12" s="4" t="s">
        <v>54</v>
      </c>
      <c r="K12" s="4" t="s">
        <v>55</v>
      </c>
      <c r="L12" s="5" t="s">
        <v>102</v>
      </c>
      <c r="M12" s="5" t="n">
        <f aca="false">LOG10(2.793*10^5)</f>
        <v>5.44607093570101</v>
      </c>
      <c r="N12" s="5" t="s">
        <v>69</v>
      </c>
      <c r="O12" s="4" t="s">
        <v>103</v>
      </c>
      <c r="Q12" s="4" t="s">
        <v>59</v>
      </c>
      <c r="R12" s="4" t="s">
        <v>59</v>
      </c>
      <c r="S12" s="5" t="n">
        <v>6.99</v>
      </c>
      <c r="T12" s="5" t="n">
        <v>4.61</v>
      </c>
      <c r="U12" s="5" t="n">
        <v>4.91</v>
      </c>
      <c r="V12" s="5" t="n">
        <v>138</v>
      </c>
      <c r="W12" s="5" t="n">
        <v>132</v>
      </c>
      <c r="X12" s="5" t="n">
        <v>82</v>
      </c>
      <c r="Y12" s="5" t="n">
        <v>43</v>
      </c>
      <c r="Z12" s="5" t="n">
        <v>7.1</v>
      </c>
      <c r="AA12" s="5" t="n">
        <v>3.1</v>
      </c>
      <c r="AB12" s="5" t="n">
        <v>9</v>
      </c>
      <c r="AC12" s="5" t="n">
        <v>19</v>
      </c>
      <c r="AD12" s="5" t="n">
        <v>196</v>
      </c>
      <c r="AE12" s="5" t="n">
        <v>17</v>
      </c>
      <c r="AF12" s="5" t="n">
        <v>705</v>
      </c>
      <c r="AG12" s="5" t="n">
        <f aca="false">AH12/35</f>
        <v>0.411255411255411</v>
      </c>
      <c r="AH12" s="5" t="n">
        <f aca="false">AI12*100</f>
        <v>14.3939393939394</v>
      </c>
      <c r="AI12" s="5" t="n">
        <f aca="false">AC12/W12</f>
        <v>0.143939393939394</v>
      </c>
      <c r="AJ12" s="5" t="n">
        <v>1.74</v>
      </c>
      <c r="AK12" s="5" t="n">
        <v>10.8</v>
      </c>
      <c r="AL12" s="5" t="n">
        <v>92</v>
      </c>
      <c r="AM12" s="5" t="n">
        <v>0.94</v>
      </c>
      <c r="AN12" s="5" t="n">
        <v>4.54</v>
      </c>
      <c r="AO12" s="5" t="n">
        <v>19.6</v>
      </c>
      <c r="AP12" s="5" t="n">
        <v>0.68</v>
      </c>
      <c r="AT12" s="4" t="s">
        <v>86</v>
      </c>
    </row>
    <row r="13" s="10" customFormat="true" ht="15.6" hidden="false" customHeight="false" outlineLevel="0" collapsed="false">
      <c r="A13" s="9" t="s">
        <v>104</v>
      </c>
      <c r="B13" s="10" t="s">
        <v>52</v>
      </c>
      <c r="C13" s="10" t="n">
        <v>35</v>
      </c>
      <c r="D13" s="10" t="n">
        <v>2</v>
      </c>
      <c r="E13" s="11" t="n">
        <v>3000476900</v>
      </c>
      <c r="F13" s="10" t="n">
        <v>172</v>
      </c>
      <c r="G13" s="10" t="n">
        <v>67.6</v>
      </c>
      <c r="I13" s="10" t="s">
        <v>105</v>
      </c>
      <c r="J13" s="9" t="s">
        <v>84</v>
      </c>
      <c r="K13" s="9" t="s">
        <v>55</v>
      </c>
      <c r="L13" s="10" t="s">
        <v>106</v>
      </c>
      <c r="M13" s="10" t="n">
        <f aca="false">LOG10(6.67*10^6)</f>
        <v>6.82412583391655</v>
      </c>
      <c r="N13" s="10" t="s">
        <v>57</v>
      </c>
      <c r="O13" s="10" t="s">
        <v>58</v>
      </c>
      <c r="Q13" s="9" t="s">
        <v>59</v>
      </c>
      <c r="R13" s="9" t="s">
        <v>59</v>
      </c>
      <c r="S13" s="10" t="n">
        <v>7.37</v>
      </c>
      <c r="T13" s="10" t="n">
        <v>4.569</v>
      </c>
      <c r="U13" s="10" t="n">
        <v>6.03</v>
      </c>
      <c r="V13" s="10" t="n">
        <v>124</v>
      </c>
      <c r="W13" s="10" t="n">
        <v>65</v>
      </c>
      <c r="X13" s="10" t="n">
        <v>76</v>
      </c>
      <c r="Y13" s="10" t="n">
        <v>37</v>
      </c>
      <c r="Z13" s="10" t="n">
        <v>4.6</v>
      </c>
      <c r="AA13" s="10" t="n">
        <v>1.8</v>
      </c>
      <c r="AB13" s="10" t="n">
        <v>77</v>
      </c>
      <c r="AC13" s="10" t="n">
        <v>46</v>
      </c>
      <c r="AD13" s="10" t="n">
        <v>95</v>
      </c>
      <c r="AE13" s="10" t="n">
        <v>26.6</v>
      </c>
      <c r="AF13" s="10" t="n">
        <v>1100</v>
      </c>
      <c r="AG13" s="10" t="n">
        <f aca="false">AH13/35</f>
        <v>2.02197802197802</v>
      </c>
      <c r="AH13" s="10" t="n">
        <f aca="false">AI13*100</f>
        <v>70.7692307692308</v>
      </c>
      <c r="AI13" s="10" t="n">
        <f aca="false">AC13/W13</f>
        <v>0.707692307692308</v>
      </c>
      <c r="AJ13" s="10" t="n">
        <v>3.35</v>
      </c>
      <c r="AK13" s="10" t="n">
        <v>11.6</v>
      </c>
      <c r="AL13" s="10" t="n">
        <v>81.4</v>
      </c>
      <c r="AM13" s="10" t="n">
        <v>1.01</v>
      </c>
      <c r="AN13" s="10" t="n">
        <v>2.87</v>
      </c>
      <c r="AO13" s="10" t="n">
        <v>26.6</v>
      </c>
      <c r="AP13" s="10" t="n">
        <v>0.92</v>
      </c>
      <c r="AQ13" s="10" t="s">
        <v>60</v>
      </c>
      <c r="AR13" s="10" t="n">
        <v>17.88</v>
      </c>
      <c r="AS13" s="10" t="n">
        <v>64.49</v>
      </c>
      <c r="AT13" s="9" t="s">
        <v>61</v>
      </c>
    </row>
    <row r="14" s="5" customFormat="true" ht="15.6" hidden="false" customHeight="false" outlineLevel="0" collapsed="false">
      <c r="A14" s="4" t="s">
        <v>107</v>
      </c>
      <c r="B14" s="5" t="s">
        <v>65</v>
      </c>
      <c r="C14" s="5" t="n">
        <v>49</v>
      </c>
      <c r="D14" s="5" t="n">
        <v>3</v>
      </c>
      <c r="E14" s="7" t="n">
        <v>3001151591</v>
      </c>
      <c r="F14" s="5" t="n">
        <v>160</v>
      </c>
      <c r="G14" s="5" t="n">
        <v>53.4</v>
      </c>
      <c r="I14" s="5" t="s">
        <v>108</v>
      </c>
      <c r="J14" s="4" t="s">
        <v>84</v>
      </c>
      <c r="K14" s="4" t="s">
        <v>55</v>
      </c>
      <c r="L14" s="5" t="s">
        <v>109</v>
      </c>
      <c r="M14" s="5" t="n">
        <f aca="false">LOG10(1.74*10^4)</f>
        <v>4.2405492482826</v>
      </c>
      <c r="N14" s="5" t="s">
        <v>57</v>
      </c>
      <c r="O14" s="4" t="s">
        <v>103</v>
      </c>
      <c r="Q14" s="4" t="s">
        <v>59</v>
      </c>
      <c r="R14" s="4" t="s">
        <v>59</v>
      </c>
      <c r="S14" s="5" t="n">
        <v>3.84</v>
      </c>
      <c r="T14" s="5" t="n">
        <v>2.09</v>
      </c>
      <c r="U14" s="5" t="n">
        <v>3.19</v>
      </c>
      <c r="V14" s="5" t="n">
        <v>77</v>
      </c>
      <c r="W14" s="5" t="n">
        <v>136</v>
      </c>
      <c r="X14" s="5" t="n">
        <v>65</v>
      </c>
      <c r="Y14" s="5" t="n">
        <v>34</v>
      </c>
      <c r="Z14" s="5" t="n">
        <v>4.1</v>
      </c>
      <c r="AA14" s="5" t="n">
        <v>1.4</v>
      </c>
      <c r="AB14" s="5" t="n">
        <v>11</v>
      </c>
      <c r="AC14" s="5" t="n">
        <v>21</v>
      </c>
      <c r="AD14" s="5" t="n">
        <v>221</v>
      </c>
      <c r="AE14" s="5" t="n">
        <v>32.7</v>
      </c>
      <c r="AF14" s="5" t="n">
        <v>99.1</v>
      </c>
      <c r="AG14" s="5" t="n">
        <f aca="false">AH14/35</f>
        <v>0.441176470588235</v>
      </c>
      <c r="AH14" s="5" t="n">
        <f aca="false">AI14*100</f>
        <v>15.4411764705882</v>
      </c>
      <c r="AI14" s="5" t="n">
        <f aca="false">AC14/W14</f>
        <v>0.154411764705882</v>
      </c>
      <c r="AJ14" s="5" t="n">
        <v>2.02</v>
      </c>
      <c r="AK14" s="5" t="n">
        <v>11.1</v>
      </c>
      <c r="AL14" s="5" t="n">
        <v>108.3</v>
      </c>
      <c r="AM14" s="5" t="n">
        <v>0.96</v>
      </c>
      <c r="AN14" s="5" t="n">
        <v>2.78</v>
      </c>
      <c r="AO14" s="5" t="n">
        <v>24.3</v>
      </c>
      <c r="AP14" s="5" t="n">
        <v>0.84</v>
      </c>
      <c r="AQ14" s="5" t="s">
        <v>60</v>
      </c>
      <c r="AR14" s="5" t="n">
        <v>6.78</v>
      </c>
      <c r="AS14" s="5" t="n">
        <v>6.21</v>
      </c>
      <c r="AT14" s="4" t="s">
        <v>61</v>
      </c>
    </row>
    <row r="15" s="5" customFormat="true" ht="15.6" hidden="false" customHeight="false" outlineLevel="0" collapsed="false">
      <c r="A15" s="4" t="s">
        <v>110</v>
      </c>
      <c r="B15" s="5" t="s">
        <v>52</v>
      </c>
      <c r="C15" s="5" t="n">
        <v>55</v>
      </c>
      <c r="D15" s="5" t="n">
        <v>6</v>
      </c>
      <c r="E15" s="7" t="n">
        <v>3000941138</v>
      </c>
      <c r="G15" s="5" t="n">
        <v>62.8</v>
      </c>
      <c r="I15" s="5" t="s">
        <v>111</v>
      </c>
      <c r="J15" s="4" t="s">
        <v>54</v>
      </c>
      <c r="K15" s="4" t="s">
        <v>55</v>
      </c>
      <c r="L15" s="5" t="s">
        <v>112</v>
      </c>
      <c r="M15" s="5" t="n">
        <f aca="false">LOG10(1.98*10^7)</f>
        <v>7.29666519026153</v>
      </c>
      <c r="N15" s="5" t="s">
        <v>57</v>
      </c>
      <c r="O15" s="5" t="s">
        <v>70</v>
      </c>
      <c r="Q15" s="4" t="s">
        <v>59</v>
      </c>
      <c r="R15" s="4" t="s">
        <v>59</v>
      </c>
      <c r="S15" s="5" t="n">
        <v>5.02</v>
      </c>
      <c r="T15" s="5" t="n">
        <v>2.76</v>
      </c>
      <c r="U15" s="5" t="n">
        <v>3.04</v>
      </c>
      <c r="V15" s="5" t="n">
        <v>89</v>
      </c>
      <c r="W15" s="5" t="n">
        <v>196</v>
      </c>
      <c r="X15" s="5" t="n">
        <v>54</v>
      </c>
      <c r="Y15" s="5" t="n">
        <v>31</v>
      </c>
      <c r="Z15" s="5" t="n">
        <v>5.2</v>
      </c>
      <c r="AA15" s="5" t="n">
        <v>2.1</v>
      </c>
      <c r="AB15" s="5" t="n">
        <v>21</v>
      </c>
      <c r="AC15" s="5" t="n">
        <v>24</v>
      </c>
      <c r="AD15" s="5" t="n">
        <v>56</v>
      </c>
      <c r="AE15" s="5" t="n">
        <v>12.2</v>
      </c>
      <c r="AF15" s="5" t="n">
        <v>821</v>
      </c>
      <c r="AG15" s="5" t="n">
        <f aca="false">AH15/35</f>
        <v>0.349854227405248</v>
      </c>
      <c r="AH15" s="5" t="n">
        <f aca="false">AI15*100</f>
        <v>12.2448979591837</v>
      </c>
      <c r="AI15" s="5" t="n">
        <f aca="false">AC15/W15</f>
        <v>0.122448979591837</v>
      </c>
      <c r="AJ15" s="5" t="n">
        <v>1.82</v>
      </c>
      <c r="AK15" s="5" t="n">
        <v>11.2</v>
      </c>
      <c r="AL15" s="5" t="n">
        <v>86.5</v>
      </c>
      <c r="AM15" s="5" t="n">
        <v>0.97</v>
      </c>
      <c r="AN15" s="5" t="n">
        <v>4.6</v>
      </c>
      <c r="AO15" s="5" t="n">
        <v>30.2</v>
      </c>
      <c r="AP15" s="5" t="n">
        <v>1.04</v>
      </c>
      <c r="AQ15" s="5" t="s">
        <v>60</v>
      </c>
      <c r="AT15" s="4" t="s">
        <v>113</v>
      </c>
    </row>
    <row r="16" s="5" customFormat="true" ht="16.2" hidden="false" customHeight="false" outlineLevel="0" collapsed="false">
      <c r="A16" s="4" t="s">
        <v>114</v>
      </c>
      <c r="B16" s="5" t="s">
        <v>52</v>
      </c>
      <c r="C16" s="5" t="n">
        <v>45</v>
      </c>
      <c r="D16" s="5" t="n">
        <v>4</v>
      </c>
      <c r="E16" s="7" t="n">
        <v>3000964414</v>
      </c>
      <c r="G16" s="5" t="n">
        <v>61.6</v>
      </c>
      <c r="I16" s="5" t="s">
        <v>115</v>
      </c>
      <c r="J16" s="4" t="s">
        <v>84</v>
      </c>
      <c r="K16" s="4" t="s">
        <v>55</v>
      </c>
      <c r="L16" s="5" t="s">
        <v>116</v>
      </c>
      <c r="M16" s="5" t="n">
        <f aca="false">LOG10(4.723*10^6)</f>
        <v>6.6742179455767</v>
      </c>
      <c r="N16" s="5" t="s">
        <v>57</v>
      </c>
      <c r="O16" s="5" t="s">
        <v>117</v>
      </c>
      <c r="P16" s="12" t="s">
        <v>118</v>
      </c>
      <c r="Q16" s="4" t="s">
        <v>59</v>
      </c>
      <c r="R16" s="4" t="s">
        <v>59</v>
      </c>
      <c r="S16" s="5" t="n">
        <v>4.46</v>
      </c>
      <c r="T16" s="5" t="n">
        <v>2.34</v>
      </c>
      <c r="U16" s="5" t="n">
        <v>2.72</v>
      </c>
      <c r="V16" s="5" t="n">
        <v>73</v>
      </c>
      <c r="W16" s="5" t="n">
        <v>150</v>
      </c>
      <c r="X16" s="5" t="n">
        <v>55</v>
      </c>
      <c r="Y16" s="5" t="n">
        <v>33</v>
      </c>
      <c r="Z16" s="5" t="n">
        <v>4.7</v>
      </c>
      <c r="AA16" s="5" t="n">
        <v>2.2</v>
      </c>
      <c r="AB16" s="5" t="n">
        <v>23</v>
      </c>
      <c r="AC16" s="5" t="n">
        <v>29</v>
      </c>
      <c r="AG16" s="5" t="n">
        <f aca="false">AH16/35</f>
        <v>0.552380952380952</v>
      </c>
      <c r="AH16" s="5" t="n">
        <f aca="false">AI16*100</f>
        <v>19.3333333333333</v>
      </c>
      <c r="AI16" s="5" t="n">
        <f aca="false">AC16/W16</f>
        <v>0.193333333333333</v>
      </c>
      <c r="AT16" s="4" t="s">
        <v>61</v>
      </c>
    </row>
    <row r="17" s="5" customFormat="true" ht="15.6" hidden="false" customHeight="false" outlineLevel="0" collapsed="false">
      <c r="A17" s="4" t="s">
        <v>119</v>
      </c>
      <c r="B17" s="5" t="s">
        <v>52</v>
      </c>
      <c r="C17" s="5" t="n">
        <v>44</v>
      </c>
      <c r="D17" s="5" t="n">
        <v>4</v>
      </c>
      <c r="E17" s="7" t="n">
        <v>3000896206</v>
      </c>
      <c r="G17" s="5" t="n">
        <v>64.6</v>
      </c>
      <c r="I17" s="5" t="s">
        <v>120</v>
      </c>
      <c r="J17" s="4" t="s">
        <v>84</v>
      </c>
      <c r="K17" s="4" t="s">
        <v>55</v>
      </c>
      <c r="L17" s="5" t="s">
        <v>121</v>
      </c>
      <c r="M17" s="5" t="n">
        <f aca="false">LOG10(3.29*10^6)</f>
        <v>6.51719589794997</v>
      </c>
      <c r="N17" s="5" t="s">
        <v>57</v>
      </c>
      <c r="O17" s="5" t="s">
        <v>122</v>
      </c>
      <c r="P17" s="5" t="n">
        <v>32.2</v>
      </c>
      <c r="Q17" s="4" t="s">
        <v>59</v>
      </c>
      <c r="R17" s="4" t="s">
        <v>59</v>
      </c>
      <c r="S17" s="5" t="n">
        <v>3.54</v>
      </c>
      <c r="T17" s="5" t="n">
        <v>2.84</v>
      </c>
      <c r="U17" s="5" t="n">
        <v>3.64</v>
      </c>
      <c r="V17" s="5" t="n">
        <v>110</v>
      </c>
      <c r="W17" s="5" t="n">
        <v>128</v>
      </c>
      <c r="X17" s="5" t="n">
        <v>61</v>
      </c>
      <c r="Y17" s="5" t="n">
        <v>34</v>
      </c>
      <c r="Z17" s="5" t="n">
        <v>4.1</v>
      </c>
      <c r="AA17" s="5" t="n">
        <v>1.4</v>
      </c>
      <c r="AB17" s="5" t="n">
        <v>11</v>
      </c>
      <c r="AC17" s="5" t="n">
        <v>21</v>
      </c>
      <c r="AD17" s="5" t="n">
        <v>106</v>
      </c>
      <c r="AE17" s="5" t="n">
        <v>48.8</v>
      </c>
      <c r="AF17" s="5" t="n">
        <v>1231</v>
      </c>
      <c r="AG17" s="5" t="n">
        <f aca="false">AH17/35</f>
        <v>0.46875</v>
      </c>
      <c r="AH17" s="5" t="n">
        <f aca="false">AI17*100</f>
        <v>16.40625</v>
      </c>
      <c r="AI17" s="5" t="n">
        <f aca="false">AC17/W17</f>
        <v>0.1640625</v>
      </c>
      <c r="AJ17" s="5" t="n">
        <v>3.63</v>
      </c>
      <c r="AK17" s="5" t="n">
        <v>11.7</v>
      </c>
      <c r="AL17" s="5" t="n">
        <v>80.2</v>
      </c>
      <c r="AM17" s="5" t="n">
        <v>1.02</v>
      </c>
      <c r="AN17" s="5" t="n">
        <v>3.52</v>
      </c>
      <c r="AO17" s="5" t="n">
        <v>29.2</v>
      </c>
      <c r="AP17" s="5" t="n">
        <v>1.01</v>
      </c>
      <c r="AQ17" s="5" t="s">
        <v>60</v>
      </c>
      <c r="AT17" s="4" t="s">
        <v>61</v>
      </c>
    </row>
    <row r="18" s="5" customFormat="true" ht="15.6" hidden="false" customHeight="false" outlineLevel="0" collapsed="false">
      <c r="A18" s="4" t="s">
        <v>123</v>
      </c>
      <c r="B18" s="5" t="s">
        <v>52</v>
      </c>
      <c r="C18" s="5" t="n">
        <v>50</v>
      </c>
      <c r="D18" s="5" t="n">
        <v>2</v>
      </c>
      <c r="E18" s="7" t="n">
        <v>3001037309</v>
      </c>
      <c r="G18" s="5" t="n">
        <v>71.4</v>
      </c>
      <c r="I18" s="5" t="s">
        <v>124</v>
      </c>
      <c r="J18" s="4" t="s">
        <v>84</v>
      </c>
      <c r="K18" s="4" t="s">
        <v>55</v>
      </c>
      <c r="L18" s="5" t="s">
        <v>125</v>
      </c>
      <c r="M18" s="5" t="n">
        <f aca="false">LOG10(4.2*10^4)</f>
        <v>4.6232492903979</v>
      </c>
      <c r="N18" s="5" t="s">
        <v>57</v>
      </c>
      <c r="O18" s="4" t="s">
        <v>103</v>
      </c>
      <c r="Q18" s="4" t="s">
        <v>59</v>
      </c>
      <c r="R18" s="4" t="s">
        <v>59</v>
      </c>
      <c r="S18" s="5" t="n">
        <v>2.75</v>
      </c>
      <c r="T18" s="5" t="n">
        <v>1.98</v>
      </c>
      <c r="U18" s="5" t="n">
        <v>2.4</v>
      </c>
      <c r="V18" s="5" t="n">
        <v>67</v>
      </c>
      <c r="W18" s="5" t="n">
        <v>70</v>
      </c>
      <c r="X18" s="5" t="n">
        <v>75</v>
      </c>
      <c r="Y18" s="5" t="n">
        <v>38</v>
      </c>
      <c r="Z18" s="5" t="n">
        <v>3.3</v>
      </c>
      <c r="AA18" s="5" t="n">
        <v>2</v>
      </c>
      <c r="AB18" s="5" t="n">
        <v>11</v>
      </c>
      <c r="AC18" s="5" t="n">
        <v>11</v>
      </c>
      <c r="AD18" s="5" t="n">
        <v>75</v>
      </c>
      <c r="AE18" s="5" t="n">
        <v>13.9</v>
      </c>
      <c r="AF18" s="5" t="n">
        <v>731</v>
      </c>
      <c r="AG18" s="5" t="n">
        <f aca="false">AH18/35</f>
        <v>0.448979591836735</v>
      </c>
      <c r="AH18" s="5" t="n">
        <f aca="false">AI18*100</f>
        <v>15.7142857142857</v>
      </c>
      <c r="AI18" s="5" t="n">
        <f aca="false">AC18/W18</f>
        <v>0.157142857142857</v>
      </c>
      <c r="AJ18" s="5" t="n">
        <v>2.83</v>
      </c>
      <c r="AK18" s="5" t="n">
        <v>12.8</v>
      </c>
      <c r="AL18" s="5" t="n">
        <v>70.9</v>
      </c>
      <c r="AM18" s="5" t="n">
        <v>1.12</v>
      </c>
      <c r="AN18" s="5" t="n">
        <v>2.71</v>
      </c>
      <c r="AO18" s="5" t="n">
        <v>28.4</v>
      </c>
      <c r="AP18" s="5" t="n">
        <v>0.98</v>
      </c>
      <c r="AQ18" s="5" t="s">
        <v>60</v>
      </c>
      <c r="AR18" s="5" t="n">
        <v>12.61</v>
      </c>
      <c r="AS18" s="5" t="n">
        <v>40.28</v>
      </c>
      <c r="AT18" s="4" t="s">
        <v>126</v>
      </c>
    </row>
    <row r="19" s="5" customFormat="true" ht="15.6" hidden="false" customHeight="false" outlineLevel="0" collapsed="false">
      <c r="A19" s="4" t="s">
        <v>127</v>
      </c>
      <c r="B19" s="5" t="s">
        <v>52</v>
      </c>
      <c r="C19" s="5" t="n">
        <v>59</v>
      </c>
      <c r="D19" s="5" t="n">
        <v>4</v>
      </c>
      <c r="E19" s="7" t="n">
        <v>3001252139</v>
      </c>
      <c r="G19" s="5" t="n">
        <v>65.2</v>
      </c>
      <c r="I19" s="5" t="s">
        <v>128</v>
      </c>
      <c r="J19" s="4" t="s">
        <v>84</v>
      </c>
      <c r="K19" s="4" t="s">
        <v>55</v>
      </c>
      <c r="L19" s="5" t="s">
        <v>129</v>
      </c>
      <c r="M19" s="5" t="n">
        <f aca="false">LOG10(1.118*10^7)</f>
        <v>7.0484418035504</v>
      </c>
      <c r="N19" s="5" t="s">
        <v>57</v>
      </c>
      <c r="O19" s="4" t="s">
        <v>103</v>
      </c>
      <c r="Q19" s="4" t="s">
        <v>59</v>
      </c>
      <c r="R19" s="4" t="s">
        <v>59</v>
      </c>
      <c r="S19" s="5" t="n">
        <v>6.18</v>
      </c>
      <c r="T19" s="5" t="n">
        <v>4.06</v>
      </c>
      <c r="U19" s="5" t="n">
        <v>4.53</v>
      </c>
      <c r="V19" s="5" t="n">
        <v>152</v>
      </c>
      <c r="W19" s="5" t="n">
        <v>110</v>
      </c>
      <c r="X19" s="5" t="n">
        <v>72</v>
      </c>
      <c r="Y19" s="5" t="n">
        <v>36</v>
      </c>
      <c r="Z19" s="5" t="n">
        <v>7.4</v>
      </c>
      <c r="AA19" s="5" t="n">
        <v>2.8</v>
      </c>
      <c r="AB19" s="5" t="n">
        <v>20</v>
      </c>
      <c r="AC19" s="5" t="n">
        <v>19</v>
      </c>
      <c r="AD19" s="5" t="n">
        <v>93</v>
      </c>
      <c r="AE19" s="5" t="n">
        <v>29.5807</v>
      </c>
      <c r="AF19" s="5" t="n">
        <v>807</v>
      </c>
      <c r="AG19" s="5" t="n">
        <f aca="false">AH19/35</f>
        <v>0.493506493506494</v>
      </c>
      <c r="AH19" s="5" t="n">
        <f aca="false">AI19*100</f>
        <v>17.2727272727273</v>
      </c>
      <c r="AI19" s="5" t="n">
        <f aca="false">AC19/W19</f>
        <v>0.172727272727273</v>
      </c>
      <c r="AJ19" s="5" t="n">
        <v>6.62</v>
      </c>
      <c r="AK19" s="5" t="n">
        <v>11.3</v>
      </c>
      <c r="AL19" s="5" t="n">
        <v>88.6</v>
      </c>
      <c r="AM19" s="5" t="n">
        <v>0.98</v>
      </c>
      <c r="AN19" s="5" t="n">
        <v>1.65</v>
      </c>
      <c r="AO19" s="5" t="n">
        <v>28</v>
      </c>
      <c r="AP19" s="5" t="n">
        <v>0.97</v>
      </c>
      <c r="AQ19" s="5" t="s">
        <v>60</v>
      </c>
      <c r="AR19" s="5" t="n">
        <v>24.38</v>
      </c>
      <c r="AS19" s="5" t="n">
        <v>11.89</v>
      </c>
      <c r="AT19" s="4" t="s">
        <v>61</v>
      </c>
    </row>
    <row r="20" s="5" customFormat="true" ht="15.6" hidden="false" customHeight="false" outlineLevel="0" collapsed="false">
      <c r="B20" s="13" t="n">
        <v>44534</v>
      </c>
      <c r="C20" s="5" t="n">
        <f aca="false">AVERAGE(C4:C19)</f>
        <v>57.0625</v>
      </c>
      <c r="D20" s="5" t="n">
        <f aca="false">AVERAGE(D4:D19)</f>
        <v>7.0625</v>
      </c>
      <c r="E20" s="7"/>
      <c r="G20" s="5" t="n">
        <f aca="false">AVERAGE(G4:G19)</f>
        <v>63.05</v>
      </c>
      <c r="M20" s="5" t="n">
        <f aca="false">AVERAGE(M4:M19)</f>
        <v>5.6815553270114</v>
      </c>
      <c r="S20" s="5" t="n">
        <f aca="false">AVERAGE(S18:S19)</f>
        <v>4.465</v>
      </c>
      <c r="V20" s="5" t="n">
        <f aca="false">AVERAGE(V18:V19)</f>
        <v>109.5</v>
      </c>
      <c r="W20" s="5" t="n">
        <f aca="false">AVERAGE(W18:W19)</f>
        <v>90</v>
      </c>
      <c r="AB20" s="5" t="n">
        <f aca="false">AVERAGE(AB18:AB19)</f>
        <v>15.5</v>
      </c>
      <c r="AC20" s="5" t="n">
        <f aca="false">AVERAGE(AC18:AC19)</f>
        <v>15</v>
      </c>
      <c r="AF20" s="5" t="n">
        <f aca="false">AVERAGE(AF18:AF19)</f>
        <v>769</v>
      </c>
      <c r="AG20" s="5" t="n">
        <f aca="false">AH20/35+AVERAGE(AG4:AG19)</f>
        <v>0.561923530253496</v>
      </c>
      <c r="AI20" s="5" t="n">
        <f aca="false">AC20/W20</f>
        <v>0.166666666666667</v>
      </c>
    </row>
    <row r="21" s="5" customFormat="true" ht="15.6" hidden="false" customHeight="false" outlineLevel="0" collapsed="false">
      <c r="E21" s="7"/>
      <c r="AG21" s="5" t="n">
        <f aca="false">AH21/35+STDEV(AG4:AG19)</f>
        <v>0.460407537467438</v>
      </c>
      <c r="AI21" s="5" t="e">
        <f aca="false">AC21/W21</f>
        <v>#DIV/0!</v>
      </c>
    </row>
    <row r="22" customFormat="false" ht="25.8" hidden="false" customHeight="false" outlineLevel="0" collapsed="false">
      <c r="A22" s="14" t="s">
        <v>130</v>
      </c>
      <c r="AG22" s="5" t="n">
        <f aca="false">AH22/35</f>
        <v>0</v>
      </c>
      <c r="AI22" s="5" t="e">
        <f aca="false">AC22/W22</f>
        <v>#DIV/0!</v>
      </c>
    </row>
    <row r="23" s="5" customFormat="true" ht="16.2" hidden="false" customHeight="false" outlineLevel="0" collapsed="false">
      <c r="A23" s="4" t="s">
        <v>51</v>
      </c>
      <c r="B23" s="5" t="s">
        <v>52</v>
      </c>
      <c r="C23" s="5" t="s">
        <v>131</v>
      </c>
      <c r="E23" s="7" t="n">
        <v>3000669898</v>
      </c>
      <c r="I23" s="5" t="s">
        <v>132</v>
      </c>
      <c r="L23" s="12" t="s">
        <v>133</v>
      </c>
      <c r="M23" s="12"/>
      <c r="AG23" s="5" t="n">
        <f aca="false">AH23/35</f>
        <v>0</v>
      </c>
      <c r="AI23" s="5" t="e">
        <f aca="false">AC23/W23</f>
        <v>#DIV/0!</v>
      </c>
    </row>
    <row r="24" s="5" customFormat="true" ht="16.2" hidden="false" customHeight="false" outlineLevel="0" collapsed="false">
      <c r="A24" s="4" t="s">
        <v>64</v>
      </c>
      <c r="B24" s="5" t="s">
        <v>65</v>
      </c>
      <c r="C24" s="5" t="n">
        <v>1954</v>
      </c>
      <c r="E24" s="7" t="n">
        <v>3000227998</v>
      </c>
      <c r="I24" s="5" t="s">
        <v>134</v>
      </c>
      <c r="L24" s="12" t="s">
        <v>133</v>
      </c>
      <c r="M24" s="12"/>
      <c r="AG24" s="5" t="n">
        <f aca="false">AH24/35</f>
        <v>0</v>
      </c>
      <c r="AI24" s="5" t="e">
        <f aca="false">AC24/W24</f>
        <v>#DIV/0!</v>
      </c>
    </row>
    <row r="25" s="5" customFormat="true" ht="16.2" hidden="false" customHeight="false" outlineLevel="0" collapsed="false">
      <c r="A25" s="4" t="s">
        <v>73</v>
      </c>
      <c r="B25" s="5" t="s">
        <v>52</v>
      </c>
      <c r="C25" s="5" t="n">
        <v>1950</v>
      </c>
      <c r="E25" s="7" t="n">
        <v>3000151185</v>
      </c>
      <c r="I25" s="5" t="s">
        <v>135</v>
      </c>
      <c r="L25" s="12" t="s">
        <v>133</v>
      </c>
      <c r="M25" s="12"/>
      <c r="AG25" s="5" t="n">
        <f aca="false">AH25/35</f>
        <v>0</v>
      </c>
      <c r="AI25" s="5" t="e">
        <f aca="false">AC25/W25</f>
        <v>#DIV/0!</v>
      </c>
    </row>
    <row r="26" s="5" customFormat="true" ht="16.2" hidden="false" customHeight="false" outlineLevel="0" collapsed="false">
      <c r="A26" s="4" t="s">
        <v>79</v>
      </c>
      <c r="B26" s="5" t="s">
        <v>52</v>
      </c>
      <c r="C26" s="5" t="n">
        <v>1951</v>
      </c>
      <c r="E26" s="7" t="n">
        <v>100234166</v>
      </c>
      <c r="I26" s="5" t="s">
        <v>136</v>
      </c>
      <c r="L26" s="12" t="s">
        <v>137</v>
      </c>
      <c r="M26" s="12"/>
      <c r="S26" s="5" t="n">
        <v>6.49</v>
      </c>
      <c r="T26" s="5" t="n">
        <v>3.97</v>
      </c>
      <c r="U26" s="5" t="n">
        <v>3.45</v>
      </c>
      <c r="V26" s="5" t="n">
        <v>111</v>
      </c>
      <c r="W26" s="5" t="n">
        <v>191</v>
      </c>
      <c r="X26" s="5" t="n">
        <v>74</v>
      </c>
      <c r="Y26" s="5" t="n">
        <v>37</v>
      </c>
      <c r="Z26" s="5" t="n">
        <v>5.3</v>
      </c>
      <c r="AA26" s="5" t="n">
        <v>2.7</v>
      </c>
      <c r="AB26" s="5" t="n">
        <v>8</v>
      </c>
      <c r="AC26" s="5" t="n">
        <v>14</v>
      </c>
      <c r="AD26" s="5" t="n">
        <v>76</v>
      </c>
      <c r="AE26" s="5" t="n">
        <v>11</v>
      </c>
      <c r="AF26" s="5" t="n">
        <v>539</v>
      </c>
      <c r="AG26" s="5" t="n">
        <f aca="false">AH26/35</f>
        <v>0</v>
      </c>
      <c r="AI26" s="5" t="n">
        <f aca="false">AC26/W26</f>
        <v>0.0732984293193717</v>
      </c>
    </row>
    <row r="27" s="5" customFormat="true" ht="16.2" hidden="false" customHeight="false" outlineLevel="0" collapsed="false">
      <c r="A27" s="4" t="s">
        <v>82</v>
      </c>
      <c r="B27" s="5" t="s">
        <v>65</v>
      </c>
      <c r="C27" s="5" t="n">
        <v>1949</v>
      </c>
      <c r="E27" s="7" t="n">
        <v>100229538</v>
      </c>
      <c r="I27" s="5" t="s">
        <v>138</v>
      </c>
      <c r="L27" s="12" t="s">
        <v>133</v>
      </c>
      <c r="M27" s="12"/>
      <c r="S27" s="5" t="n">
        <v>5.38</v>
      </c>
      <c r="T27" s="5" t="n">
        <v>4.2</v>
      </c>
      <c r="U27" s="5" t="n">
        <v>3.72</v>
      </c>
      <c r="V27" s="5" t="n">
        <v>119</v>
      </c>
      <c r="W27" s="5" t="n">
        <v>96</v>
      </c>
      <c r="X27" s="5" t="n">
        <v>63</v>
      </c>
      <c r="Y27" s="5" t="n">
        <v>29</v>
      </c>
      <c r="Z27" s="5" t="n">
        <v>3.6</v>
      </c>
      <c r="AA27" s="5" t="n">
        <v>1.9</v>
      </c>
      <c r="AB27" s="5" t="n">
        <v>13</v>
      </c>
      <c r="AC27" s="5" t="n">
        <v>20</v>
      </c>
      <c r="AD27" s="5" t="n">
        <v>186</v>
      </c>
      <c r="AE27" s="5" t="n">
        <v>24.6</v>
      </c>
      <c r="AF27" s="5" t="n">
        <v>582</v>
      </c>
      <c r="AG27" s="5" t="n">
        <f aca="false">AH27/35</f>
        <v>0</v>
      </c>
      <c r="AI27" s="5" t="n">
        <f aca="false">AC27/W27</f>
        <v>0.208333333333333</v>
      </c>
    </row>
    <row r="28" s="5" customFormat="true" ht="16.2" hidden="false" customHeight="false" outlineLevel="0" collapsed="false">
      <c r="A28" s="4" t="s">
        <v>87</v>
      </c>
      <c r="B28" s="5" t="s">
        <v>65</v>
      </c>
      <c r="C28" s="5" t="n">
        <v>1969</v>
      </c>
      <c r="E28" s="7" t="s">
        <v>88</v>
      </c>
      <c r="I28" s="5" t="s">
        <v>139</v>
      </c>
      <c r="L28" s="12" t="s">
        <v>133</v>
      </c>
      <c r="M28" s="12"/>
      <c r="S28" s="5" t="n">
        <v>5.1</v>
      </c>
      <c r="T28" s="5" t="n">
        <v>3.6</v>
      </c>
      <c r="U28" s="5" t="n">
        <v>3.84</v>
      </c>
      <c r="V28" s="5" t="n">
        <v>116</v>
      </c>
      <c r="W28" s="5" t="n">
        <v>184</v>
      </c>
      <c r="X28" s="5" t="n">
        <v>77</v>
      </c>
      <c r="Y28" s="5" t="n">
        <v>34</v>
      </c>
      <c r="Z28" s="5" t="n">
        <v>4.3</v>
      </c>
      <c r="AA28" s="5" t="n">
        <v>1.8</v>
      </c>
      <c r="AB28" s="5" t="n">
        <v>8</v>
      </c>
      <c r="AC28" s="5" t="n">
        <v>16</v>
      </c>
      <c r="AD28" s="5" t="n">
        <v>84</v>
      </c>
      <c r="AE28" s="5" t="n">
        <v>22.7</v>
      </c>
      <c r="AF28" s="5" t="n">
        <v>902</v>
      </c>
      <c r="AG28" s="5" t="n">
        <f aca="false">AH28/35</f>
        <v>0</v>
      </c>
      <c r="AI28" s="5" t="n">
        <f aca="false">AC28/W28</f>
        <v>0.0869565217391304</v>
      </c>
    </row>
    <row r="29" s="5" customFormat="true" ht="16.2" hidden="false" customHeight="false" outlineLevel="0" collapsed="false">
      <c r="A29" s="4" t="s">
        <v>91</v>
      </c>
      <c r="B29" s="5" t="s">
        <v>52</v>
      </c>
      <c r="C29" s="5" t="n">
        <v>1960</v>
      </c>
      <c r="E29" s="7" t="s">
        <v>92</v>
      </c>
      <c r="I29" s="5" t="s">
        <v>120</v>
      </c>
      <c r="L29" s="12" t="s">
        <v>133</v>
      </c>
      <c r="M29" s="12"/>
      <c r="S29" s="5" t="n">
        <v>5.98</v>
      </c>
      <c r="T29" s="5" t="n">
        <v>2.91</v>
      </c>
      <c r="U29" s="5" t="n">
        <v>3.63</v>
      </c>
      <c r="V29" s="5" t="n">
        <v>112</v>
      </c>
      <c r="W29" s="5" t="n">
        <v>171</v>
      </c>
      <c r="X29" s="5" t="n">
        <v>65</v>
      </c>
      <c r="Y29" s="5" t="n">
        <v>38</v>
      </c>
      <c r="Z29" s="5" t="n">
        <v>4</v>
      </c>
      <c r="AA29" s="5" t="n">
        <v>1.9</v>
      </c>
      <c r="AB29" s="5" t="n">
        <v>7</v>
      </c>
      <c r="AC29" s="5" t="n">
        <v>13</v>
      </c>
      <c r="AD29" s="5" t="n">
        <v>190</v>
      </c>
      <c r="AE29" s="5" t="n">
        <v>29.8</v>
      </c>
      <c r="AF29" s="5" t="n">
        <v>1092</v>
      </c>
      <c r="AG29" s="5" t="n">
        <f aca="false">AH29/35</f>
        <v>0</v>
      </c>
      <c r="AI29" s="5" t="n">
        <f aca="false">AC29/W29</f>
        <v>0.0760233918128655</v>
      </c>
    </row>
    <row r="30" s="5" customFormat="true" ht="16.2" hidden="false" customHeight="false" outlineLevel="0" collapsed="false">
      <c r="A30" s="4" t="s">
        <v>95</v>
      </c>
      <c r="B30" s="5" t="s">
        <v>52</v>
      </c>
      <c r="C30" s="5" t="n">
        <v>1957</v>
      </c>
      <c r="E30" s="7" t="s">
        <v>96</v>
      </c>
      <c r="I30" s="5" t="s">
        <v>140</v>
      </c>
      <c r="L30" s="12" t="s">
        <v>133</v>
      </c>
      <c r="M30" s="12"/>
      <c r="S30" s="5" t="n">
        <v>7.3</v>
      </c>
      <c r="T30" s="5" t="n">
        <v>5.57</v>
      </c>
      <c r="U30" s="5" t="n">
        <v>3.8</v>
      </c>
      <c r="V30" s="5" t="n">
        <v>121</v>
      </c>
      <c r="W30" s="5" t="n">
        <v>91</v>
      </c>
      <c r="X30" s="5" t="n">
        <v>71</v>
      </c>
      <c r="Y30" s="5" t="n">
        <v>34</v>
      </c>
      <c r="Z30" s="5" t="n">
        <v>3.8</v>
      </c>
      <c r="AA30" s="5" t="n">
        <v>2.6</v>
      </c>
      <c r="AB30" s="5" t="n">
        <v>14</v>
      </c>
      <c r="AC30" s="5" t="n">
        <v>17</v>
      </c>
      <c r="AD30" s="5" t="n">
        <v>130</v>
      </c>
      <c r="AE30" s="5" t="n">
        <v>26.4</v>
      </c>
      <c r="AF30" s="5" t="n">
        <v>810</v>
      </c>
      <c r="AG30" s="5" t="n">
        <f aca="false">AH30/35</f>
        <v>0</v>
      </c>
      <c r="AI30" s="5" t="n">
        <f aca="false">AC30/W30</f>
        <v>0.186813186813187</v>
      </c>
    </row>
    <row r="31" s="5" customFormat="true" ht="15.6" hidden="false" customHeight="false" outlineLevel="0" collapsed="false">
      <c r="A31" s="4" t="s">
        <v>100</v>
      </c>
      <c r="B31" s="5" t="s">
        <v>52</v>
      </c>
      <c r="C31" s="5" t="n">
        <v>1957</v>
      </c>
      <c r="E31" s="7" t="n">
        <v>3000161780</v>
      </c>
      <c r="I31" s="5" t="s">
        <v>141</v>
      </c>
      <c r="L31" s="5" t="s">
        <v>142</v>
      </c>
      <c r="AI31" s="5" t="e">
        <f aca="false">AC31/W31</f>
        <v>#DIV/0!</v>
      </c>
    </row>
    <row r="32" s="5" customFormat="true" ht="15.6" hidden="false" customHeight="false" outlineLevel="0" collapsed="false">
      <c r="A32" s="4" t="s">
        <v>104</v>
      </c>
      <c r="B32" s="5" t="s">
        <v>52</v>
      </c>
      <c r="C32" s="5" t="n">
        <v>1985</v>
      </c>
      <c r="E32" s="7" t="n">
        <v>3000476900</v>
      </c>
      <c r="I32" s="5" t="s">
        <v>143</v>
      </c>
      <c r="L32" s="5" t="s">
        <v>144</v>
      </c>
      <c r="AI32" s="5" t="e">
        <f aca="false">AC32/W32</f>
        <v>#DIV/0!</v>
      </c>
    </row>
    <row r="33" s="5" customFormat="true" ht="16.2" hidden="false" customHeight="false" outlineLevel="0" collapsed="false">
      <c r="A33" s="4" t="s">
        <v>107</v>
      </c>
      <c r="B33" s="5" t="s">
        <v>65</v>
      </c>
      <c r="C33" s="5" t="n">
        <v>1971</v>
      </c>
      <c r="E33" s="7" t="n">
        <v>3001151591</v>
      </c>
      <c r="I33" s="5" t="s">
        <v>145</v>
      </c>
      <c r="L33" s="12" t="s">
        <v>133</v>
      </c>
      <c r="M33" s="12"/>
      <c r="AI33" s="5" t="e">
        <f aca="false">AC33/W33</f>
        <v>#DIV/0!</v>
      </c>
    </row>
    <row r="34" s="5" customFormat="true" ht="15.6" hidden="false" customHeight="false" outlineLevel="0" collapsed="false">
      <c r="A34" s="4" t="s">
        <v>110</v>
      </c>
      <c r="B34" s="5" t="s">
        <v>52</v>
      </c>
      <c r="C34" s="5" t="n">
        <v>1965</v>
      </c>
      <c r="E34" s="7" t="n">
        <v>3000941138</v>
      </c>
      <c r="I34" s="5" t="s">
        <v>146</v>
      </c>
      <c r="L34" s="5" t="s">
        <v>147</v>
      </c>
      <c r="S34" s="5" t="n">
        <v>3.36</v>
      </c>
      <c r="T34" s="5" t="n">
        <v>2.15</v>
      </c>
      <c r="U34" s="5" t="n">
        <v>2.87</v>
      </c>
      <c r="V34" s="5" t="n">
        <v>84</v>
      </c>
      <c r="W34" s="5" t="n">
        <v>157</v>
      </c>
      <c r="X34" s="5" t="n">
        <v>56</v>
      </c>
      <c r="Y34" s="5" t="n">
        <v>32</v>
      </c>
      <c r="Z34" s="5" t="n">
        <v>10.1</v>
      </c>
      <c r="AA34" s="5" t="n">
        <v>3.7</v>
      </c>
      <c r="AB34" s="5" t="n">
        <v>21</v>
      </c>
      <c r="AC34" s="5" t="n">
        <v>16</v>
      </c>
      <c r="AD34" s="5" t="n">
        <v>184</v>
      </c>
      <c r="AE34" s="5" t="n">
        <v>7.2</v>
      </c>
      <c r="AF34" s="5" t="n">
        <v>478</v>
      </c>
      <c r="AI34" s="5" t="n">
        <f aca="false">AC34/W34</f>
        <v>0.101910828025478</v>
      </c>
    </row>
    <row r="35" s="5" customFormat="true" ht="16.2" hidden="false" customHeight="false" outlineLevel="0" collapsed="false">
      <c r="A35" s="4" t="s">
        <v>114</v>
      </c>
      <c r="B35" s="5" t="s">
        <v>52</v>
      </c>
      <c r="C35" s="5" t="n">
        <v>1975</v>
      </c>
      <c r="E35" s="7" t="n">
        <v>3000964414</v>
      </c>
      <c r="I35" s="5" t="s">
        <v>148</v>
      </c>
      <c r="L35" s="12" t="s">
        <v>133</v>
      </c>
      <c r="M35" s="12"/>
      <c r="S35" s="5" t="n">
        <v>4.96</v>
      </c>
      <c r="T35" s="5" t="n">
        <v>2.93</v>
      </c>
      <c r="U35" s="5" t="n">
        <v>2.6</v>
      </c>
      <c r="V35" s="5" t="n">
        <v>68</v>
      </c>
      <c r="W35" s="5" t="n">
        <v>232</v>
      </c>
      <c r="X35" s="5" t="n">
        <v>60</v>
      </c>
      <c r="Y35" s="5" t="n">
        <v>36</v>
      </c>
      <c r="Z35" s="5" t="n">
        <v>5</v>
      </c>
      <c r="AA35" s="5" t="n">
        <v>2.9</v>
      </c>
      <c r="AB35" s="5" t="n">
        <v>41</v>
      </c>
      <c r="AC35" s="5" t="n">
        <v>24</v>
      </c>
      <c r="AD35" s="5" t="n">
        <v>108</v>
      </c>
      <c r="AE35" s="5" t="n">
        <v>20.4</v>
      </c>
      <c r="AF35" s="5" t="n">
        <v>808</v>
      </c>
      <c r="AI35" s="5" t="n">
        <f aca="false">AC35/W35</f>
        <v>0.103448275862069</v>
      </c>
    </row>
    <row r="36" s="5" customFormat="true" ht="15.6" hidden="false" customHeight="false" outlineLevel="0" collapsed="false">
      <c r="A36" s="4" t="s">
        <v>119</v>
      </c>
      <c r="B36" s="5" t="s">
        <v>52</v>
      </c>
      <c r="C36" s="5" t="n">
        <v>1976</v>
      </c>
      <c r="E36" s="7" t="n">
        <v>3000896206</v>
      </c>
      <c r="I36" s="5" t="s">
        <v>93</v>
      </c>
      <c r="L36" s="5" t="s">
        <v>149</v>
      </c>
      <c r="S36" s="5" t="n">
        <v>2.39</v>
      </c>
      <c r="T36" s="5" t="n">
        <v>1.61</v>
      </c>
      <c r="U36" s="5" t="n">
        <v>3.3</v>
      </c>
      <c r="V36" s="5" t="n">
        <v>109</v>
      </c>
      <c r="W36" s="5" t="n">
        <v>66</v>
      </c>
      <c r="X36" s="5" t="n">
        <v>68</v>
      </c>
      <c r="Y36" s="5" t="n">
        <v>38</v>
      </c>
      <c r="Z36" s="5" t="n">
        <v>4.7</v>
      </c>
      <c r="AA36" s="5" t="n">
        <v>3.1</v>
      </c>
      <c r="AB36" s="5" t="n">
        <v>49</v>
      </c>
      <c r="AC36" s="5" t="n">
        <v>37</v>
      </c>
      <c r="AD36" s="5" t="n">
        <v>431</v>
      </c>
      <c r="AE36" s="5" t="n">
        <v>29.7</v>
      </c>
      <c r="AF36" s="5" t="n">
        <v>928</v>
      </c>
      <c r="AI36" s="5" t="n">
        <f aca="false">AC36/W36</f>
        <v>0.560606060606061</v>
      </c>
    </row>
    <row r="37" s="5" customFormat="true" ht="16.2" hidden="false" customHeight="false" outlineLevel="0" collapsed="false">
      <c r="A37" s="4" t="s">
        <v>123</v>
      </c>
      <c r="B37" s="5" t="s">
        <v>52</v>
      </c>
      <c r="C37" s="5" t="n">
        <v>1970</v>
      </c>
      <c r="E37" s="7" t="n">
        <v>3001037309</v>
      </c>
      <c r="L37" s="12" t="s">
        <v>133</v>
      </c>
      <c r="M37" s="12"/>
      <c r="AI37" s="5" t="e">
        <f aca="false">AC37/W37</f>
        <v>#DIV/0!</v>
      </c>
    </row>
    <row r="38" s="5" customFormat="true" ht="16.2" hidden="false" customHeight="false" outlineLevel="0" collapsed="false">
      <c r="A38" s="4" t="s">
        <v>127</v>
      </c>
      <c r="B38" s="5" t="s">
        <v>52</v>
      </c>
      <c r="C38" s="5" t="n">
        <v>1951</v>
      </c>
      <c r="E38" s="7" t="n">
        <v>3001252139</v>
      </c>
      <c r="I38" s="5" t="s">
        <v>150</v>
      </c>
      <c r="L38" s="12" t="s">
        <v>133</v>
      </c>
      <c r="M38" s="12"/>
      <c r="S38" s="5" t="n">
        <v>6.55</v>
      </c>
      <c r="T38" s="5" t="n">
        <v>4.81</v>
      </c>
      <c r="U38" s="5" t="n">
        <v>3.87</v>
      </c>
      <c r="V38" s="5" t="n">
        <v>124</v>
      </c>
      <c r="W38" s="5" t="n">
        <v>98</v>
      </c>
      <c r="X38" s="5" t="n">
        <v>70</v>
      </c>
      <c r="Y38" s="5" t="n">
        <v>35</v>
      </c>
      <c r="Z38" s="5" t="n">
        <v>4.6</v>
      </c>
      <c r="AA38" s="5" t="n">
        <v>1.9</v>
      </c>
      <c r="AB38" s="5" t="n">
        <v>7</v>
      </c>
      <c r="AC38" s="5" t="n">
        <v>13</v>
      </c>
      <c r="AD38" s="5" t="n">
        <v>94</v>
      </c>
      <c r="AE38" s="5" t="n">
        <v>28.5</v>
      </c>
      <c r="AF38" s="5" t="n">
        <v>881</v>
      </c>
      <c r="AI38" s="5" t="n">
        <f aca="false">AC38/W38</f>
        <v>0.13265306122449</v>
      </c>
    </row>
    <row r="39" customFormat="false" ht="25.8" hidden="false" customHeight="false" outlineLevel="0" collapsed="false">
      <c r="A39" s="15" t="s">
        <v>151</v>
      </c>
      <c r="AI39" s="5" t="e">
        <f aca="false">AC39/W39</f>
        <v>#DIV/0!</v>
      </c>
    </row>
    <row r="40" s="5" customFormat="true" ht="16.2" hidden="false" customHeight="false" outlineLevel="0" collapsed="false">
      <c r="A40" s="4" t="s">
        <v>51</v>
      </c>
      <c r="B40" s="5" t="s">
        <v>52</v>
      </c>
      <c r="C40" s="5" t="s">
        <v>131</v>
      </c>
      <c r="E40" s="7" t="n">
        <v>3000669898</v>
      </c>
      <c r="L40" s="12" t="s">
        <v>133</v>
      </c>
      <c r="M40" s="12"/>
      <c r="S40" s="5" t="n">
        <v>4.3</v>
      </c>
      <c r="T40" s="5" t="n">
        <v>2.92</v>
      </c>
      <c r="U40" s="5" t="n">
        <v>4.03</v>
      </c>
      <c r="V40" s="5" t="n">
        <v>118</v>
      </c>
      <c r="W40" s="5" t="n">
        <v>155</v>
      </c>
      <c r="X40" s="5" t="n">
        <v>67</v>
      </c>
      <c r="Y40" s="5" t="n">
        <v>40</v>
      </c>
      <c r="Z40" s="5" t="n">
        <v>4.3</v>
      </c>
      <c r="AA40" s="5" t="n">
        <v>1.8</v>
      </c>
      <c r="AB40" s="5" t="n">
        <v>14</v>
      </c>
      <c r="AC40" s="5" t="n">
        <v>16</v>
      </c>
      <c r="AD40" s="5" t="n">
        <v>67</v>
      </c>
      <c r="AE40" s="5" t="n">
        <v>35.2</v>
      </c>
      <c r="AF40" s="5" t="n">
        <v>1156</v>
      </c>
      <c r="AI40" s="5" t="n">
        <f aca="false">AC40/W40</f>
        <v>0.103225806451613</v>
      </c>
    </row>
    <row r="41" s="5" customFormat="true" ht="15.6" hidden="false" customHeight="false" outlineLevel="0" collapsed="false">
      <c r="A41" s="4" t="s">
        <v>64</v>
      </c>
      <c r="B41" s="5" t="s">
        <v>65</v>
      </c>
      <c r="C41" s="5" t="n">
        <v>1954</v>
      </c>
      <c r="E41" s="7" t="n">
        <v>3000227998</v>
      </c>
      <c r="I41" s="5" t="s">
        <v>152</v>
      </c>
      <c r="S41" s="5" t="n">
        <v>2.78</v>
      </c>
      <c r="T41" s="5" t="n">
        <v>1.73</v>
      </c>
      <c r="U41" s="5" t="n">
        <v>3.16</v>
      </c>
      <c r="V41" s="5" t="n">
        <v>110</v>
      </c>
      <c r="W41" s="5" t="n">
        <v>85</v>
      </c>
      <c r="X41" s="5" t="n">
        <v>61</v>
      </c>
      <c r="Y41" s="5" t="n">
        <v>38</v>
      </c>
      <c r="Z41" s="5" t="n">
        <v>5</v>
      </c>
      <c r="AA41" s="5" t="n">
        <v>2.4</v>
      </c>
      <c r="AB41" s="5" t="n">
        <v>7</v>
      </c>
      <c r="AC41" s="5" t="n">
        <v>12</v>
      </c>
      <c r="AD41" s="5" t="n">
        <v>41.49</v>
      </c>
      <c r="AE41" s="5" t="n">
        <v>35.8</v>
      </c>
      <c r="AF41" s="5" t="n">
        <v>643</v>
      </c>
      <c r="AI41" s="5" t="n">
        <f aca="false">AC41/W41</f>
        <v>0.141176470588235</v>
      </c>
    </row>
    <row r="42" s="5" customFormat="true" ht="16.2" hidden="false" customHeight="false" outlineLevel="0" collapsed="false">
      <c r="A42" s="4" t="s">
        <v>73</v>
      </c>
      <c r="B42" s="5" t="s">
        <v>52</v>
      </c>
      <c r="C42" s="5" t="n">
        <v>1950</v>
      </c>
      <c r="E42" s="7" t="n">
        <v>3000151185</v>
      </c>
      <c r="I42" s="5" t="s">
        <v>153</v>
      </c>
      <c r="L42" s="12" t="s">
        <v>137</v>
      </c>
      <c r="M42" s="12"/>
      <c r="S42" s="5" t="n">
        <v>6.63</v>
      </c>
      <c r="T42" s="5" t="n">
        <v>4.83</v>
      </c>
      <c r="U42" s="5" t="n">
        <v>4.51</v>
      </c>
      <c r="V42" s="5" t="n">
        <v>129</v>
      </c>
      <c r="W42" s="5" t="n">
        <v>193</v>
      </c>
      <c r="X42" s="5" t="n">
        <v>75</v>
      </c>
      <c r="Y42" s="5" t="n">
        <v>43</v>
      </c>
      <c r="Z42" s="5" t="n">
        <v>3.5</v>
      </c>
      <c r="AA42" s="5" t="n">
        <v>1.5</v>
      </c>
      <c r="AB42" s="5" t="n">
        <v>8</v>
      </c>
      <c r="AC42" s="5" t="n">
        <v>6</v>
      </c>
      <c r="AD42" s="5" t="n">
        <v>90</v>
      </c>
      <c r="AE42" s="5" t="n">
        <v>27.2</v>
      </c>
      <c r="AF42" s="5" t="n">
        <v>1065</v>
      </c>
      <c r="AI42" s="5" t="n">
        <f aca="false">AC42/W42</f>
        <v>0.0310880829015544</v>
      </c>
    </row>
    <row r="43" s="5" customFormat="true" ht="16.2" hidden="false" customHeight="false" outlineLevel="0" collapsed="false">
      <c r="A43" s="4" t="s">
        <v>79</v>
      </c>
      <c r="B43" s="5" t="s">
        <v>52</v>
      </c>
      <c r="C43" s="5" t="n">
        <v>1951</v>
      </c>
      <c r="E43" s="7" t="n">
        <v>100234166</v>
      </c>
      <c r="I43" s="5" t="s">
        <v>154</v>
      </c>
      <c r="L43" s="12" t="s">
        <v>133</v>
      </c>
      <c r="M43" s="12"/>
      <c r="S43" s="5" t="n">
        <v>6.12</v>
      </c>
      <c r="T43" s="5" t="n">
        <v>3.71</v>
      </c>
      <c r="U43" s="5" t="n">
        <v>3.57</v>
      </c>
      <c r="V43" s="5" t="n">
        <v>114</v>
      </c>
      <c r="W43" s="5" t="n">
        <v>171</v>
      </c>
      <c r="X43" s="5" t="n">
        <v>71</v>
      </c>
      <c r="Y43" s="5" t="n">
        <v>36</v>
      </c>
      <c r="Z43" s="5" t="n">
        <v>5.6</v>
      </c>
      <c r="AA43" s="5" t="n">
        <v>2.4</v>
      </c>
      <c r="AB43" s="5" t="n">
        <v>6</v>
      </c>
      <c r="AC43" s="5" t="n">
        <v>10</v>
      </c>
      <c r="AD43" s="5" t="n">
        <v>67</v>
      </c>
      <c r="AE43" s="5" t="n">
        <v>13.8</v>
      </c>
      <c r="AF43" s="5" t="n">
        <v>583</v>
      </c>
      <c r="AI43" s="5" t="n">
        <f aca="false">AC43/W43</f>
        <v>0.0584795321637427</v>
      </c>
    </row>
    <row r="44" s="5" customFormat="true" ht="16.2" hidden="false" customHeight="false" outlineLevel="0" collapsed="false">
      <c r="A44" s="4" t="s">
        <v>82</v>
      </c>
      <c r="B44" s="5" t="s">
        <v>65</v>
      </c>
      <c r="C44" s="5" t="n">
        <v>1949</v>
      </c>
      <c r="E44" s="7" t="n">
        <v>100229538</v>
      </c>
      <c r="I44" s="5" t="s">
        <v>155</v>
      </c>
      <c r="L44" s="12" t="s">
        <v>133</v>
      </c>
      <c r="M44" s="12"/>
      <c r="S44" s="5" t="n">
        <v>3.71</v>
      </c>
      <c r="T44" s="5" t="n">
        <v>2.46</v>
      </c>
      <c r="U44" s="5" t="n">
        <v>3.15</v>
      </c>
      <c r="V44" s="5" t="n">
        <v>108</v>
      </c>
      <c r="W44" s="5" t="n">
        <v>105</v>
      </c>
      <c r="X44" s="5" t="n">
        <v>69</v>
      </c>
      <c r="Y44" s="5" t="n">
        <v>35</v>
      </c>
      <c r="Z44" s="5" t="n">
        <v>8.3</v>
      </c>
      <c r="AA44" s="5" t="n">
        <v>2.7</v>
      </c>
      <c r="AB44" s="5" t="n">
        <v>18</v>
      </c>
      <c r="AC44" s="5" t="n">
        <v>28</v>
      </c>
      <c r="AD44" s="5" t="n">
        <v>109</v>
      </c>
      <c r="AE44" s="5" t="n">
        <v>22.7</v>
      </c>
      <c r="AF44" s="5" t="n">
        <v>58.2</v>
      </c>
      <c r="AI44" s="5" t="n">
        <f aca="false">AC44/W44</f>
        <v>0.266666666666667</v>
      </c>
      <c r="AJ44" s="5" t="n">
        <v>2.32</v>
      </c>
    </row>
    <row r="45" s="5" customFormat="true" ht="16.2" hidden="false" customHeight="false" outlineLevel="0" collapsed="false">
      <c r="A45" s="4" t="s">
        <v>87</v>
      </c>
      <c r="B45" s="5" t="s">
        <v>65</v>
      </c>
      <c r="C45" s="5" t="n">
        <v>1969</v>
      </c>
      <c r="E45" s="7" t="s">
        <v>88</v>
      </c>
      <c r="L45" s="12" t="s">
        <v>133</v>
      </c>
      <c r="M45" s="12"/>
      <c r="S45" s="5" t="n">
        <v>4.12</v>
      </c>
      <c r="T45" s="5" t="n">
        <v>2.99</v>
      </c>
      <c r="U45" s="5" t="n">
        <v>3.61</v>
      </c>
      <c r="V45" s="5" t="n">
        <v>107</v>
      </c>
      <c r="W45" s="5" t="n">
        <v>176</v>
      </c>
      <c r="X45" s="5" t="n">
        <v>72</v>
      </c>
      <c r="Y45" s="5" t="n">
        <v>32</v>
      </c>
      <c r="Z45" s="5" t="n">
        <v>4.1</v>
      </c>
      <c r="AA45" s="5" t="n">
        <v>1.8</v>
      </c>
      <c r="AB45" s="5" t="n">
        <v>8</v>
      </c>
      <c r="AC45" s="5" t="n">
        <v>17</v>
      </c>
      <c r="AD45" s="5" t="n">
        <v>80</v>
      </c>
      <c r="AE45" s="5" t="n">
        <v>27.8</v>
      </c>
      <c r="AF45" s="5" t="n">
        <v>849</v>
      </c>
      <c r="AI45" s="5" t="n">
        <f aca="false">AC45/W45</f>
        <v>0.0965909090909091</v>
      </c>
    </row>
    <row r="46" s="5" customFormat="true" ht="16.2" hidden="false" customHeight="false" outlineLevel="0" collapsed="false">
      <c r="A46" s="4" t="s">
        <v>91</v>
      </c>
      <c r="B46" s="5" t="s">
        <v>52</v>
      </c>
      <c r="C46" s="5" t="n">
        <v>1960</v>
      </c>
      <c r="E46" s="7" t="s">
        <v>92</v>
      </c>
      <c r="I46" s="5" t="s">
        <v>156</v>
      </c>
      <c r="L46" s="12" t="s">
        <v>133</v>
      </c>
      <c r="M46" s="12"/>
      <c r="S46" s="5" t="n">
        <v>5.67</v>
      </c>
      <c r="T46" s="5" t="n">
        <v>3.55</v>
      </c>
      <c r="U46" s="5" t="n">
        <v>3.55</v>
      </c>
      <c r="V46" s="5" t="n">
        <v>109</v>
      </c>
      <c r="W46" s="5" t="n">
        <v>156</v>
      </c>
      <c r="X46" s="5" t="n">
        <v>67</v>
      </c>
      <c r="Y46" s="5" t="n">
        <v>39</v>
      </c>
      <c r="Z46" s="5" t="n">
        <v>4.2</v>
      </c>
      <c r="AA46" s="5" t="n">
        <v>1.7</v>
      </c>
      <c r="AB46" s="5" t="n">
        <v>7</v>
      </c>
      <c r="AC46" s="5" t="n">
        <v>15</v>
      </c>
      <c r="AD46" s="5" t="n">
        <v>193</v>
      </c>
      <c r="AE46" s="5" t="n">
        <v>30.4</v>
      </c>
      <c r="AF46" s="5" t="n">
        <v>1246</v>
      </c>
      <c r="AI46" s="5" t="n">
        <f aca="false">AC46/W46</f>
        <v>0.0961538461538462</v>
      </c>
    </row>
    <row r="47" s="5" customFormat="true" ht="16.2" hidden="false" customHeight="false" outlineLevel="0" collapsed="false">
      <c r="A47" s="4" t="s">
        <v>95</v>
      </c>
      <c r="B47" s="5" t="s">
        <v>52</v>
      </c>
      <c r="C47" s="5" t="n">
        <v>1957</v>
      </c>
      <c r="E47" s="7" t="s">
        <v>96</v>
      </c>
      <c r="I47" s="5" t="s">
        <v>157</v>
      </c>
      <c r="L47" s="12" t="s">
        <v>137</v>
      </c>
      <c r="M47" s="12"/>
      <c r="S47" s="5" t="n">
        <v>3.17</v>
      </c>
      <c r="T47" s="5" t="n">
        <v>1.79</v>
      </c>
      <c r="U47" s="5" t="n">
        <v>2.8</v>
      </c>
      <c r="V47" s="5" t="n">
        <v>84</v>
      </c>
      <c r="W47" s="5" t="n">
        <v>74</v>
      </c>
      <c r="X47" s="5" t="n">
        <v>70</v>
      </c>
      <c r="Y47" s="5" t="n">
        <v>36</v>
      </c>
      <c r="Z47" s="5" t="n">
        <v>3.3</v>
      </c>
      <c r="AA47" s="5" t="n">
        <v>1.9</v>
      </c>
      <c r="AB47" s="5" t="n">
        <v>6</v>
      </c>
      <c r="AC47" s="5" t="n">
        <v>11</v>
      </c>
      <c r="AD47" s="5" t="n">
        <v>70</v>
      </c>
      <c r="AE47" s="5" t="n">
        <v>17.1</v>
      </c>
      <c r="AF47" s="5" t="n">
        <v>563</v>
      </c>
      <c r="AI47" s="5" t="n">
        <f aca="false">AC47/W47</f>
        <v>0.148648648648649</v>
      </c>
    </row>
    <row r="48" s="5" customFormat="true" ht="16.2" hidden="false" customHeight="false" outlineLevel="0" collapsed="false">
      <c r="A48" s="4" t="s">
        <v>100</v>
      </c>
      <c r="B48" s="5" t="s">
        <v>52</v>
      </c>
      <c r="C48" s="5" t="n">
        <v>1957</v>
      </c>
      <c r="E48" s="7" t="n">
        <v>3000161780</v>
      </c>
      <c r="I48" s="5" t="s">
        <v>152</v>
      </c>
      <c r="L48" s="12" t="s">
        <v>133</v>
      </c>
      <c r="M48" s="12"/>
      <c r="S48" s="5" t="n">
        <v>7.21</v>
      </c>
      <c r="T48" s="5" t="n">
        <v>4.93</v>
      </c>
      <c r="U48" s="5" t="n">
        <v>3.99</v>
      </c>
      <c r="V48" s="5" t="n">
        <v>109</v>
      </c>
      <c r="W48" s="5" t="n">
        <v>126</v>
      </c>
      <c r="X48" s="5" t="n">
        <v>71</v>
      </c>
      <c r="Y48" s="5" t="n">
        <v>37</v>
      </c>
      <c r="Z48" s="5" t="n">
        <v>5.6</v>
      </c>
      <c r="AA48" s="5" t="n">
        <v>2.6</v>
      </c>
      <c r="AB48" s="5" t="n">
        <v>6</v>
      </c>
      <c r="AC48" s="5" t="n">
        <v>13</v>
      </c>
      <c r="AE48" s="5" t="n">
        <v>23.6</v>
      </c>
      <c r="AF48" s="5" t="n">
        <v>702</v>
      </c>
      <c r="AI48" s="5" t="n">
        <f aca="false">AC48/W48</f>
        <v>0.103174603174603</v>
      </c>
      <c r="AJ48" s="5" t="n">
        <v>1.58</v>
      </c>
    </row>
    <row r="49" s="5" customFormat="true" ht="15.6" hidden="false" customHeight="false" outlineLevel="0" collapsed="false">
      <c r="A49" s="4" t="s">
        <v>104</v>
      </c>
      <c r="B49" s="5" t="s">
        <v>52</v>
      </c>
      <c r="C49" s="5" t="n">
        <v>1985</v>
      </c>
      <c r="E49" s="7" t="n">
        <v>3000476900</v>
      </c>
      <c r="I49" s="5" t="s">
        <v>158</v>
      </c>
      <c r="AI49" s="5" t="e">
        <f aca="false">AC49/W49</f>
        <v>#DIV/0!</v>
      </c>
    </row>
    <row r="50" s="5" customFormat="true" ht="16.2" hidden="false" customHeight="false" outlineLevel="0" collapsed="false">
      <c r="A50" s="4" t="s">
        <v>107</v>
      </c>
      <c r="B50" s="5" t="s">
        <v>65</v>
      </c>
      <c r="C50" s="5" t="n">
        <v>1971</v>
      </c>
      <c r="E50" s="7" t="n">
        <v>3001151591</v>
      </c>
      <c r="I50" s="5" t="s">
        <v>159</v>
      </c>
      <c r="L50" s="12" t="s">
        <v>133</v>
      </c>
      <c r="M50" s="12"/>
      <c r="S50" s="5" t="n">
        <v>3.4</v>
      </c>
      <c r="T50" s="5" t="n">
        <v>2.02</v>
      </c>
      <c r="U50" s="5" t="n">
        <v>3.45</v>
      </c>
      <c r="V50" s="5" t="n">
        <v>85</v>
      </c>
      <c r="W50" s="5" t="n">
        <v>104</v>
      </c>
      <c r="X50" s="5" t="n">
        <v>66</v>
      </c>
      <c r="Y50" s="5" t="n">
        <v>34</v>
      </c>
      <c r="Z50" s="5" t="n">
        <v>4.2</v>
      </c>
      <c r="AA50" s="5" t="n">
        <v>1.4</v>
      </c>
      <c r="AB50" s="5" t="n">
        <v>6</v>
      </c>
      <c r="AC50" s="5" t="n">
        <v>12</v>
      </c>
      <c r="AD50" s="5" t="n">
        <v>221</v>
      </c>
      <c r="AE50" s="5" t="n">
        <v>19.4</v>
      </c>
      <c r="AF50" s="5" t="n">
        <v>968</v>
      </c>
      <c r="AI50" s="5" t="n">
        <f aca="false">AC50/W50</f>
        <v>0.115384615384615</v>
      </c>
    </row>
    <row r="51" s="5" customFormat="true" ht="16.2" hidden="false" customHeight="false" outlineLevel="0" collapsed="false">
      <c r="A51" s="4" t="s">
        <v>110</v>
      </c>
      <c r="B51" s="5" t="s">
        <v>52</v>
      </c>
      <c r="C51" s="5" t="n">
        <v>1965</v>
      </c>
      <c r="E51" s="7" t="n">
        <v>3000941138</v>
      </c>
      <c r="I51" s="5" t="s">
        <v>160</v>
      </c>
      <c r="L51" s="12" t="s">
        <v>133</v>
      </c>
      <c r="M51" s="12"/>
      <c r="S51" s="5" t="n">
        <v>5.53</v>
      </c>
      <c r="T51" s="5" t="n">
        <v>3.34</v>
      </c>
      <c r="U51" s="5" t="n">
        <v>3.1</v>
      </c>
      <c r="V51" s="5" t="n">
        <v>92</v>
      </c>
      <c r="W51" s="5" t="n">
        <v>179</v>
      </c>
      <c r="X51" s="5" t="n">
        <v>60</v>
      </c>
      <c r="Y51" s="5" t="n">
        <v>35</v>
      </c>
      <c r="Z51" s="5" t="n">
        <v>8.1</v>
      </c>
      <c r="AA51" s="5" t="n">
        <v>3.5</v>
      </c>
      <c r="AB51" s="5" t="n">
        <v>37</v>
      </c>
      <c r="AC51" s="5" t="n">
        <v>32</v>
      </c>
      <c r="AD51" s="5" t="n">
        <v>274</v>
      </c>
      <c r="AE51" s="5" t="n">
        <v>9.4</v>
      </c>
      <c r="AF51" s="5" t="n">
        <v>592</v>
      </c>
      <c r="AI51" s="5" t="n">
        <f aca="false">AC51/W51</f>
        <v>0.17877094972067</v>
      </c>
    </row>
    <row r="52" s="5" customFormat="true" ht="16.2" hidden="false" customHeight="false" outlineLevel="0" collapsed="false">
      <c r="A52" s="4" t="s">
        <v>114</v>
      </c>
      <c r="B52" s="5" t="s">
        <v>52</v>
      </c>
      <c r="C52" s="5" t="n">
        <v>1975</v>
      </c>
      <c r="E52" s="7" t="n">
        <v>3000964414</v>
      </c>
      <c r="I52" s="5" t="s">
        <v>161</v>
      </c>
      <c r="L52" s="12" t="s">
        <v>133</v>
      </c>
      <c r="M52" s="12"/>
      <c r="S52" s="5" t="n">
        <v>5.38</v>
      </c>
      <c r="T52" s="5" t="n">
        <v>3.22</v>
      </c>
      <c r="U52" s="5" t="n">
        <v>2.75</v>
      </c>
      <c r="V52" s="5" t="n">
        <v>75</v>
      </c>
      <c r="W52" s="5" t="n">
        <v>203</v>
      </c>
      <c r="X52" s="5" t="n">
        <v>64</v>
      </c>
      <c r="Y52" s="5" t="n">
        <v>36</v>
      </c>
      <c r="Z52" s="5" t="n">
        <v>4.9</v>
      </c>
      <c r="AA52" s="5" t="n">
        <v>2.8</v>
      </c>
      <c r="AB52" s="5" t="n">
        <v>12</v>
      </c>
      <c r="AC52" s="5" t="n">
        <v>17</v>
      </c>
      <c r="AD52" s="5" t="n">
        <v>109</v>
      </c>
      <c r="AE52" s="5" t="n">
        <v>21</v>
      </c>
      <c r="AF52" s="5" t="n">
        <v>907</v>
      </c>
      <c r="AI52" s="5" t="n">
        <f aca="false">AC52/W52</f>
        <v>0.083743842364532</v>
      </c>
      <c r="AJ52" s="5" t="n">
        <v>2.48</v>
      </c>
    </row>
    <row r="53" s="5" customFormat="true" ht="16.2" hidden="false" customHeight="false" outlineLevel="0" collapsed="false">
      <c r="A53" s="4" t="s">
        <v>119</v>
      </c>
      <c r="B53" s="5" t="s">
        <v>52</v>
      </c>
      <c r="C53" s="5" t="n">
        <v>1976</v>
      </c>
      <c r="E53" s="7" t="n">
        <v>3000896206</v>
      </c>
      <c r="I53" s="5" t="s">
        <v>162</v>
      </c>
      <c r="L53" s="12" t="s">
        <v>133</v>
      </c>
      <c r="M53" s="12"/>
      <c r="S53" s="5" t="n">
        <v>2.54</v>
      </c>
      <c r="T53" s="5" t="n">
        <v>1.52</v>
      </c>
      <c r="U53" s="5" t="n">
        <v>3.27</v>
      </c>
      <c r="V53" s="5" t="n">
        <v>111</v>
      </c>
      <c r="W53" s="5" t="n">
        <v>69</v>
      </c>
      <c r="X53" s="5" t="n">
        <v>74</v>
      </c>
      <c r="Y53" s="5" t="n">
        <v>40</v>
      </c>
      <c r="Z53" s="5" t="n">
        <v>9.2</v>
      </c>
      <c r="AA53" s="5" t="n">
        <v>4.7</v>
      </c>
      <c r="AB53" s="5" t="n">
        <v>10</v>
      </c>
      <c r="AC53" s="5" t="n">
        <v>22</v>
      </c>
      <c r="AD53" s="5" t="n">
        <v>419</v>
      </c>
      <c r="AE53" s="5" t="n">
        <v>17.2</v>
      </c>
      <c r="AF53" s="5" t="n">
        <v>728</v>
      </c>
      <c r="AI53" s="5" t="n">
        <f aca="false">AC53/W53</f>
        <v>0.318840579710145</v>
      </c>
    </row>
    <row r="54" s="5" customFormat="true" ht="16.2" hidden="false" customHeight="false" outlineLevel="0" collapsed="false">
      <c r="A54" s="4" t="s">
        <v>123</v>
      </c>
      <c r="B54" s="5" t="s">
        <v>52</v>
      </c>
      <c r="C54" s="5" t="n">
        <v>1970</v>
      </c>
      <c r="E54" s="7" t="n">
        <v>3001037309</v>
      </c>
      <c r="L54" s="12" t="s">
        <v>133</v>
      </c>
      <c r="M54" s="12"/>
      <c r="AI54" s="5" t="e">
        <f aca="false">AC54/W54</f>
        <v>#DIV/0!</v>
      </c>
    </row>
    <row r="55" s="5" customFormat="true" ht="15.6" hidden="false" customHeight="false" outlineLevel="0" collapsed="false">
      <c r="A55" s="4" t="s">
        <v>127</v>
      </c>
      <c r="B55" s="5" t="s">
        <v>52</v>
      </c>
      <c r="C55" s="5" t="n">
        <v>1951</v>
      </c>
      <c r="E55" s="7" t="n">
        <v>3001252139</v>
      </c>
      <c r="I55" s="5" t="s">
        <v>163</v>
      </c>
      <c r="AI55" s="5" t="e">
        <f aca="false">AC55/W55</f>
        <v>#DIV/0!</v>
      </c>
    </row>
    <row r="56" customFormat="false" ht="25.8" hidden="false" customHeight="false" outlineLevel="0" collapsed="false">
      <c r="A56" s="15" t="s">
        <v>164</v>
      </c>
      <c r="AI56" s="5" t="e">
        <f aca="false">AC56/W56</f>
        <v>#DIV/0!</v>
      </c>
    </row>
    <row r="57" s="10" customFormat="true" ht="16.2" hidden="false" customHeight="false" outlineLevel="0" collapsed="false">
      <c r="A57" s="9" t="s">
        <v>51</v>
      </c>
      <c r="B57" s="10" t="s">
        <v>52</v>
      </c>
      <c r="C57" s="10" t="n">
        <v>63</v>
      </c>
      <c r="E57" s="11" t="n">
        <v>3000669898</v>
      </c>
      <c r="I57" s="10" t="s">
        <v>165</v>
      </c>
      <c r="L57" s="16" t="s">
        <v>137</v>
      </c>
      <c r="M57" s="16"/>
      <c r="S57" s="10" t="n">
        <v>6.51</v>
      </c>
      <c r="T57" s="10" t="n">
        <v>4.38</v>
      </c>
      <c r="U57" s="10" t="n">
        <v>4.16</v>
      </c>
      <c r="V57" s="10" t="n">
        <v>125</v>
      </c>
      <c r="W57" s="10" t="n">
        <v>160</v>
      </c>
      <c r="X57" s="10" t="n">
        <v>75</v>
      </c>
      <c r="Y57" s="10" t="n">
        <v>42</v>
      </c>
      <c r="Z57" s="10" t="n">
        <v>4.5</v>
      </c>
      <c r="AA57" s="10" t="n">
        <v>1.7</v>
      </c>
      <c r="AB57" s="10" t="n">
        <v>37</v>
      </c>
      <c r="AC57" s="10" t="n">
        <v>19</v>
      </c>
      <c r="AD57" s="10" t="n">
        <v>87</v>
      </c>
      <c r="AE57" s="10" t="n">
        <v>36.1</v>
      </c>
      <c r="AF57" s="10" t="n">
        <v>1076</v>
      </c>
      <c r="AI57" s="10" t="n">
        <f aca="false">AC57/W57</f>
        <v>0.11875</v>
      </c>
    </row>
    <row r="58" s="5" customFormat="true" ht="16.2" hidden="false" customHeight="false" outlineLevel="0" collapsed="false">
      <c r="A58" s="4" t="s">
        <v>64</v>
      </c>
      <c r="B58" s="5" t="s">
        <v>65</v>
      </c>
      <c r="C58" s="5" t="n">
        <v>66</v>
      </c>
      <c r="E58" s="7" t="n">
        <v>3000227998</v>
      </c>
      <c r="L58" s="12" t="s">
        <v>133</v>
      </c>
      <c r="M58" s="12"/>
      <c r="S58" s="5" t="n">
        <v>2.99</v>
      </c>
      <c r="T58" s="5" t="n">
        <v>2.03</v>
      </c>
      <c r="U58" s="5" t="n">
        <v>3.54</v>
      </c>
      <c r="V58" s="5" t="n">
        <v>125</v>
      </c>
      <c r="W58" s="5" t="n">
        <v>77</v>
      </c>
      <c r="X58" s="5" t="n">
        <v>67</v>
      </c>
      <c r="Y58" s="5" t="n">
        <v>38</v>
      </c>
      <c r="Z58" s="5" t="n">
        <v>6.4</v>
      </c>
      <c r="AA58" s="5" t="n">
        <v>2.8</v>
      </c>
      <c r="AB58" s="5" t="n">
        <v>7</v>
      </c>
      <c r="AC58" s="5" t="n">
        <v>14</v>
      </c>
      <c r="AE58" s="5" t="n">
        <v>30.8</v>
      </c>
      <c r="AF58" s="5" t="n">
        <v>908</v>
      </c>
      <c r="AI58" s="5" t="n">
        <f aca="false">AC58/W58</f>
        <v>0.181818181818182</v>
      </c>
    </row>
    <row r="59" s="5" customFormat="true" ht="16.2" hidden="false" customHeight="false" outlineLevel="0" collapsed="false">
      <c r="A59" s="4" t="s">
        <v>73</v>
      </c>
      <c r="B59" s="5" t="s">
        <v>52</v>
      </c>
      <c r="C59" s="5" t="n">
        <v>70</v>
      </c>
      <c r="E59" s="7" t="n">
        <v>3000151185</v>
      </c>
      <c r="I59" s="5" t="s">
        <v>166</v>
      </c>
      <c r="L59" s="12" t="s">
        <v>137</v>
      </c>
      <c r="M59" s="12"/>
      <c r="S59" s="5" t="n">
        <v>5.29</v>
      </c>
      <c r="T59" s="5" t="n">
        <v>3.45</v>
      </c>
      <c r="U59" s="5" t="n">
        <v>3.85</v>
      </c>
      <c r="V59" s="5" t="n">
        <v>108</v>
      </c>
      <c r="W59" s="5" t="n">
        <v>149</v>
      </c>
      <c r="X59" s="5" t="n">
        <v>71</v>
      </c>
      <c r="Y59" s="5" t="n">
        <v>41</v>
      </c>
      <c r="Z59" s="5" t="n">
        <v>3.7</v>
      </c>
      <c r="AA59" s="5" t="n">
        <v>1.9</v>
      </c>
      <c r="AB59" s="5" t="n">
        <v>9</v>
      </c>
      <c r="AC59" s="5" t="n">
        <v>6</v>
      </c>
      <c r="AD59" s="5" t="n">
        <v>76</v>
      </c>
      <c r="AE59" s="5" t="n">
        <v>25.9</v>
      </c>
      <c r="AF59" s="5" t="n">
        <v>938</v>
      </c>
      <c r="AI59" s="5" t="n">
        <f aca="false">AC59/W59</f>
        <v>0.0402684563758389</v>
      </c>
    </row>
    <row r="60" s="5" customFormat="true" ht="16.2" hidden="false" customHeight="false" outlineLevel="0" collapsed="false">
      <c r="A60" s="4" t="s">
        <v>79</v>
      </c>
      <c r="B60" s="5" t="s">
        <v>52</v>
      </c>
      <c r="C60" s="5" t="n">
        <v>69</v>
      </c>
      <c r="E60" s="7" t="n">
        <v>100234166</v>
      </c>
      <c r="I60" s="5" t="s">
        <v>167</v>
      </c>
      <c r="L60" s="12" t="s">
        <v>133</v>
      </c>
      <c r="M60" s="12"/>
      <c r="S60" s="5" t="n">
        <v>5.92</v>
      </c>
      <c r="T60" s="5" t="n">
        <v>3.45</v>
      </c>
      <c r="U60" s="5" t="n">
        <v>354</v>
      </c>
      <c r="V60" s="5" t="n">
        <v>114</v>
      </c>
      <c r="W60" s="5" t="n">
        <v>191</v>
      </c>
      <c r="X60" s="5" t="n">
        <v>76</v>
      </c>
      <c r="Y60" s="5" t="n">
        <v>41</v>
      </c>
      <c r="Z60" s="5" t="n">
        <v>6</v>
      </c>
      <c r="AA60" s="5" t="n">
        <v>2.6</v>
      </c>
      <c r="AB60" s="5" t="n">
        <v>7</v>
      </c>
      <c r="AC60" s="5" t="n">
        <v>8</v>
      </c>
      <c r="AD60" s="5" t="n">
        <v>70</v>
      </c>
      <c r="AE60" s="5" t="n">
        <v>19</v>
      </c>
      <c r="AF60" s="5" t="n">
        <v>644</v>
      </c>
      <c r="AI60" s="5" t="n">
        <f aca="false">AC60/W60</f>
        <v>0.0418848167539267</v>
      </c>
    </row>
    <row r="61" s="5" customFormat="true" ht="16.2" hidden="false" customHeight="false" outlineLevel="0" collapsed="false">
      <c r="A61" s="4" t="s">
        <v>82</v>
      </c>
      <c r="B61" s="5" t="s">
        <v>65</v>
      </c>
      <c r="C61" s="5" t="n">
        <v>71</v>
      </c>
      <c r="E61" s="7" t="n">
        <v>100229538</v>
      </c>
      <c r="I61" s="5" t="s">
        <v>168</v>
      </c>
      <c r="L61" s="12" t="s">
        <v>133</v>
      </c>
      <c r="M61" s="12"/>
      <c r="S61" s="5" t="n">
        <v>5.82</v>
      </c>
      <c r="T61" s="5" t="n">
        <v>3.96</v>
      </c>
      <c r="U61" s="5" t="n">
        <v>3.34</v>
      </c>
      <c r="V61" s="5" t="n">
        <v>109</v>
      </c>
      <c r="W61" s="5" t="n">
        <v>92</v>
      </c>
      <c r="X61" s="5" t="n">
        <v>64</v>
      </c>
      <c r="Y61" s="5" t="n">
        <v>34</v>
      </c>
      <c r="Z61" s="5" t="n">
        <v>6</v>
      </c>
      <c r="AA61" s="5" t="n">
        <v>3.1</v>
      </c>
      <c r="AB61" s="5" t="n">
        <v>50</v>
      </c>
      <c r="AC61" s="5" t="n">
        <v>50</v>
      </c>
      <c r="AD61" s="5" t="n">
        <v>153</v>
      </c>
      <c r="AE61" s="5" t="n">
        <v>35.3</v>
      </c>
      <c r="AF61" s="5" t="n">
        <v>857</v>
      </c>
      <c r="AI61" s="5" t="n">
        <f aca="false">AC61/W61</f>
        <v>0.543478260869565</v>
      </c>
    </row>
    <row r="62" s="5" customFormat="true" ht="16.2" hidden="false" customHeight="false" outlineLevel="0" collapsed="false">
      <c r="A62" s="4" t="s">
        <v>87</v>
      </c>
      <c r="B62" s="5" t="s">
        <v>65</v>
      </c>
      <c r="C62" s="5" t="n">
        <v>51</v>
      </c>
      <c r="E62" s="7" t="s">
        <v>88</v>
      </c>
      <c r="I62" s="5" t="s">
        <v>80</v>
      </c>
      <c r="L62" s="12" t="s">
        <v>133</v>
      </c>
      <c r="M62" s="12"/>
      <c r="S62" s="5" t="n">
        <v>6.22</v>
      </c>
      <c r="T62" s="5" t="n">
        <v>4.51</v>
      </c>
      <c r="U62" s="5" t="n">
        <v>3.29</v>
      </c>
      <c r="V62" s="5" t="n">
        <v>96</v>
      </c>
      <c r="W62" s="5" t="n">
        <v>201</v>
      </c>
      <c r="X62" s="5" t="n">
        <v>76</v>
      </c>
      <c r="Y62" s="5" t="n">
        <v>35</v>
      </c>
      <c r="Z62" s="5" t="n">
        <v>5.2</v>
      </c>
      <c r="AA62" s="5" t="n">
        <v>2.1</v>
      </c>
      <c r="AB62" s="5" t="n">
        <v>6</v>
      </c>
      <c r="AC62" s="5" t="n">
        <v>15</v>
      </c>
      <c r="AD62" s="5" t="n">
        <v>76</v>
      </c>
      <c r="AE62" s="5" t="n">
        <v>20.9</v>
      </c>
      <c r="AF62" s="5" t="n">
        <v>714</v>
      </c>
      <c r="AI62" s="5" t="n">
        <f aca="false">AC62/W62</f>
        <v>0.0746268656716418</v>
      </c>
    </row>
    <row r="63" s="5" customFormat="true" ht="16.2" hidden="false" customHeight="false" outlineLevel="0" collapsed="false">
      <c r="A63" s="4" t="s">
        <v>91</v>
      </c>
      <c r="B63" s="5" t="s">
        <v>52</v>
      </c>
      <c r="C63" s="5" t="n">
        <v>60</v>
      </c>
      <c r="E63" s="7" t="s">
        <v>92</v>
      </c>
      <c r="L63" s="12" t="s">
        <v>133</v>
      </c>
      <c r="M63" s="12"/>
      <c r="S63" s="5" t="n">
        <v>6.89</v>
      </c>
      <c r="T63" s="5" t="n">
        <v>4.62</v>
      </c>
      <c r="U63" s="5" t="n">
        <v>3.57</v>
      </c>
      <c r="V63" s="5" t="n">
        <v>107</v>
      </c>
      <c r="W63" s="5" t="n">
        <v>176</v>
      </c>
      <c r="X63" s="5" t="n">
        <v>62</v>
      </c>
      <c r="Y63" s="5" t="n">
        <v>34</v>
      </c>
      <c r="Z63" s="5" t="n">
        <v>3.2</v>
      </c>
      <c r="AA63" s="5" t="n">
        <v>1.9</v>
      </c>
      <c r="AB63" s="5" t="n">
        <v>7</v>
      </c>
      <c r="AC63" s="5" t="n">
        <v>14</v>
      </c>
      <c r="AD63" s="5" t="n">
        <v>134</v>
      </c>
      <c r="AE63" s="5" t="n">
        <v>30.7</v>
      </c>
      <c r="AF63" s="5" t="n">
        <v>1172</v>
      </c>
      <c r="AI63" s="5" t="n">
        <f aca="false">AC63/W63</f>
        <v>0.0795454545454545</v>
      </c>
    </row>
    <row r="64" s="5" customFormat="true" ht="16.2" hidden="false" customHeight="false" outlineLevel="0" collapsed="false">
      <c r="A64" s="4" t="s">
        <v>95</v>
      </c>
      <c r="B64" s="5" t="s">
        <v>52</v>
      </c>
      <c r="C64" s="5" t="n">
        <v>63</v>
      </c>
      <c r="E64" s="7" t="s">
        <v>96</v>
      </c>
      <c r="I64" s="5" t="s">
        <v>169</v>
      </c>
      <c r="L64" s="12" t="s">
        <v>133</v>
      </c>
      <c r="M64" s="12"/>
      <c r="S64" s="5" t="n">
        <v>4.18</v>
      </c>
      <c r="T64" s="5" t="n">
        <v>2.34</v>
      </c>
      <c r="U64" s="5" t="n">
        <v>3.89</v>
      </c>
      <c r="V64" s="5" t="n">
        <v>123</v>
      </c>
      <c r="W64" s="5" t="n">
        <v>76</v>
      </c>
      <c r="X64" s="5" t="n">
        <v>71</v>
      </c>
      <c r="Y64" s="5" t="n">
        <v>37</v>
      </c>
      <c r="Z64" s="5" t="n">
        <v>3.4</v>
      </c>
      <c r="AA64" s="5" t="n">
        <v>1.3</v>
      </c>
      <c r="AB64" s="5" t="n">
        <v>11</v>
      </c>
      <c r="AC64" s="5" t="n">
        <v>13</v>
      </c>
      <c r="AD64" s="5" t="n">
        <v>75</v>
      </c>
      <c r="AE64" s="5" t="n">
        <v>26.3</v>
      </c>
      <c r="AF64" s="5" t="n">
        <v>936</v>
      </c>
      <c r="AI64" s="5" t="n">
        <f aca="false">AC64/W64</f>
        <v>0.171052631578947</v>
      </c>
    </row>
    <row r="65" s="5" customFormat="true" ht="16.2" hidden="false" customHeight="false" outlineLevel="0" collapsed="false">
      <c r="A65" s="4" t="s">
        <v>100</v>
      </c>
      <c r="B65" s="5" t="s">
        <v>52</v>
      </c>
      <c r="C65" s="5" t="n">
        <v>63</v>
      </c>
      <c r="E65" s="7" t="n">
        <v>3000161780</v>
      </c>
      <c r="I65" s="5" t="s">
        <v>170</v>
      </c>
      <c r="L65" s="12" t="s">
        <v>133</v>
      </c>
      <c r="M65" s="12"/>
      <c r="S65" s="5" t="n">
        <v>6.11</v>
      </c>
      <c r="T65" s="5" t="n">
        <v>4.66</v>
      </c>
      <c r="U65" s="5" t="n">
        <v>2.69</v>
      </c>
      <c r="V65" s="5" t="n">
        <v>80</v>
      </c>
      <c r="W65" s="5" t="n">
        <v>158</v>
      </c>
      <c r="X65" s="5" t="n">
        <v>68</v>
      </c>
      <c r="Y65" s="5" t="n">
        <v>37</v>
      </c>
      <c r="Z65" s="5" t="n">
        <v>9.4</v>
      </c>
      <c r="AA65" s="5" t="n">
        <v>4.4</v>
      </c>
      <c r="AB65" s="5" t="n">
        <v>9</v>
      </c>
      <c r="AC65" s="5" t="n">
        <v>14</v>
      </c>
      <c r="AD65" s="5" t="n">
        <v>150</v>
      </c>
      <c r="AE65" s="5" t="n">
        <v>17.6</v>
      </c>
      <c r="AF65" s="5" t="n">
        <v>665</v>
      </c>
      <c r="AI65" s="5" t="n">
        <f aca="false">AC65/W65</f>
        <v>0.0886075949367089</v>
      </c>
    </row>
    <row r="66" s="5" customFormat="true" ht="15.6" hidden="false" customHeight="false" outlineLevel="0" collapsed="false">
      <c r="A66" s="4" t="s">
        <v>104</v>
      </c>
      <c r="B66" s="5" t="s">
        <v>52</v>
      </c>
      <c r="C66" s="5" t="n">
        <v>35</v>
      </c>
      <c r="E66" s="7" t="n">
        <v>3000476900</v>
      </c>
      <c r="I66" s="5" t="s">
        <v>171</v>
      </c>
      <c r="AI66" s="5" t="n">
        <f aca="false">AC66/W85</f>
        <v>0</v>
      </c>
    </row>
    <row r="67" s="5" customFormat="true" ht="16.2" hidden="false" customHeight="false" outlineLevel="0" collapsed="false">
      <c r="A67" s="4" t="s">
        <v>107</v>
      </c>
      <c r="B67" s="5" t="s">
        <v>65</v>
      </c>
      <c r="C67" s="5" t="n">
        <v>49</v>
      </c>
      <c r="E67" s="7" t="n">
        <v>3001151591</v>
      </c>
      <c r="I67" s="5" t="s">
        <v>172</v>
      </c>
      <c r="L67" s="12" t="s">
        <v>133</v>
      </c>
      <c r="M67" s="12"/>
      <c r="S67" s="5" t="n">
        <v>4.2</v>
      </c>
      <c r="T67" s="5" t="n">
        <v>2.78</v>
      </c>
      <c r="U67" s="5" t="n">
        <v>3.54</v>
      </c>
      <c r="V67" s="5" t="n">
        <v>81</v>
      </c>
      <c r="W67" s="5" t="n">
        <v>119</v>
      </c>
      <c r="X67" s="5" t="n">
        <v>66</v>
      </c>
      <c r="Y67" s="5" t="n">
        <v>37</v>
      </c>
      <c r="Z67" s="5" t="n">
        <v>4.4</v>
      </c>
      <c r="AA67" s="5" t="n">
        <v>1.5</v>
      </c>
      <c r="AB67" s="5" t="n">
        <v>5</v>
      </c>
      <c r="AC67" s="5" t="n">
        <v>11</v>
      </c>
      <c r="AD67" s="5" t="n">
        <v>164</v>
      </c>
      <c r="AE67" s="5" t="n">
        <v>23.6</v>
      </c>
      <c r="AF67" s="5" t="n">
        <v>843</v>
      </c>
      <c r="AI67" s="5" t="n">
        <f aca="false">AC67/W67</f>
        <v>0.092436974789916</v>
      </c>
    </row>
    <row r="68" s="5" customFormat="true" ht="16.2" hidden="false" customHeight="false" outlineLevel="0" collapsed="false">
      <c r="A68" s="4" t="s">
        <v>110</v>
      </c>
      <c r="B68" s="5" t="s">
        <v>52</v>
      </c>
      <c r="C68" s="5" t="n">
        <v>55</v>
      </c>
      <c r="E68" s="7" t="n">
        <v>3000941138</v>
      </c>
      <c r="L68" s="12" t="s">
        <v>133</v>
      </c>
      <c r="M68" s="12"/>
      <c r="S68" s="5" t="n">
        <v>5.78</v>
      </c>
      <c r="T68" s="5" t="n">
        <v>4.09</v>
      </c>
      <c r="U68" s="5" t="n">
        <v>3.2</v>
      </c>
      <c r="V68" s="5" t="n">
        <v>92</v>
      </c>
      <c r="W68" s="5" t="n">
        <v>156</v>
      </c>
      <c r="X68" s="5" t="n">
        <v>49</v>
      </c>
      <c r="Y68" s="5" t="n">
        <v>30</v>
      </c>
      <c r="Z68" s="5" t="n">
        <v>4.5</v>
      </c>
      <c r="AA68" s="5" t="n">
        <v>2.2</v>
      </c>
      <c r="AB68" s="5" t="n">
        <v>11</v>
      </c>
      <c r="AC68" s="5" t="n">
        <v>11</v>
      </c>
      <c r="AE68" s="5" t="n">
        <v>28.4</v>
      </c>
      <c r="AF68" s="5" t="n">
        <v>765</v>
      </c>
      <c r="AI68" s="5" t="n">
        <f aca="false">AC68/W68</f>
        <v>0.0705128205128205</v>
      </c>
    </row>
    <row r="69" s="5" customFormat="true" ht="15" hidden="false" customHeight="true" outlineLevel="0" collapsed="false">
      <c r="A69" s="4" t="s">
        <v>114</v>
      </c>
      <c r="B69" s="5" t="s">
        <v>52</v>
      </c>
      <c r="C69" s="5" t="n">
        <v>45</v>
      </c>
      <c r="E69" s="7" t="n">
        <v>3000964414</v>
      </c>
      <c r="AI69" s="5" t="e">
        <f aca="false">AC69/W69</f>
        <v>#DIV/0!</v>
      </c>
    </row>
    <row r="70" s="5" customFormat="true" ht="16.2" hidden="false" customHeight="false" outlineLevel="0" collapsed="false">
      <c r="A70" s="4" t="s">
        <v>119</v>
      </c>
      <c r="B70" s="5" t="s">
        <v>52</v>
      </c>
      <c r="C70" s="5" t="n">
        <v>44</v>
      </c>
      <c r="E70" s="7" t="n">
        <v>3000896206</v>
      </c>
      <c r="I70" s="5" t="s">
        <v>173</v>
      </c>
      <c r="L70" s="12" t="s">
        <v>133</v>
      </c>
      <c r="M70" s="12"/>
      <c r="AI70" s="5" t="e">
        <f aca="false">AC70/W70</f>
        <v>#DIV/0!</v>
      </c>
    </row>
    <row r="71" s="5" customFormat="true" ht="16.2" hidden="false" customHeight="false" outlineLevel="0" collapsed="false">
      <c r="A71" s="4" t="s">
        <v>123</v>
      </c>
      <c r="B71" s="5" t="s">
        <v>52</v>
      </c>
      <c r="C71" s="5" t="n">
        <v>50</v>
      </c>
      <c r="E71" s="7" t="n">
        <v>3001037309</v>
      </c>
      <c r="L71" s="12" t="s">
        <v>133</v>
      </c>
      <c r="M71" s="12"/>
      <c r="AI71" s="5" t="e">
        <f aca="false">AC71/W71</f>
        <v>#DIV/0!</v>
      </c>
    </row>
    <row r="72" s="10" customFormat="true" ht="16.2" hidden="false" customHeight="false" outlineLevel="0" collapsed="false">
      <c r="A72" s="9" t="s">
        <v>127</v>
      </c>
      <c r="B72" s="10" t="s">
        <v>52</v>
      </c>
      <c r="C72" s="10" t="n">
        <v>59</v>
      </c>
      <c r="E72" s="11" t="n">
        <v>3001252139</v>
      </c>
      <c r="I72" s="10" t="s">
        <v>174</v>
      </c>
      <c r="L72" s="16" t="s">
        <v>133</v>
      </c>
      <c r="M72" s="16"/>
      <c r="S72" s="10" t="n">
        <v>6.01</v>
      </c>
      <c r="T72" s="10" t="n">
        <v>4.5</v>
      </c>
      <c r="U72" s="10" t="n">
        <v>4.07</v>
      </c>
      <c r="V72" s="10" t="n">
        <v>138</v>
      </c>
      <c r="W72" s="10" t="n">
        <v>80</v>
      </c>
      <c r="X72" s="10" t="n">
        <v>70</v>
      </c>
      <c r="Y72" s="10" t="n">
        <v>35</v>
      </c>
      <c r="Z72" s="10" t="n">
        <v>8.3</v>
      </c>
      <c r="AA72" s="10" t="n">
        <v>4</v>
      </c>
      <c r="AB72" s="10" t="n">
        <v>7</v>
      </c>
      <c r="AC72" s="10" t="n">
        <v>12</v>
      </c>
      <c r="AD72" s="10" t="n">
        <v>73</v>
      </c>
      <c r="AE72" s="10" t="n">
        <v>21.6</v>
      </c>
      <c r="AF72" s="10" t="n">
        <v>718</v>
      </c>
      <c r="AI72" s="10" t="n">
        <f aca="false">AC72/W72</f>
        <v>0.15</v>
      </c>
    </row>
    <row r="73" s="5" customFormat="true" ht="16.2" hidden="false" customHeight="false" outlineLevel="0" collapsed="false">
      <c r="C73" s="5" t="e">
        <f aca="false">AVERAGE(F58:F59)</f>
        <v>#DIV/0!</v>
      </c>
      <c r="E73" s="7"/>
      <c r="L73" s="12"/>
      <c r="M73" s="12"/>
      <c r="AI73" s="5" t="e">
        <f aca="false">AC73/W73</f>
        <v>#DIV/0!</v>
      </c>
    </row>
    <row r="74" s="5" customFormat="true" ht="16.2" hidden="false" customHeight="false" outlineLevel="0" collapsed="false">
      <c r="E74" s="7"/>
      <c r="L74" s="12"/>
      <c r="M74" s="12"/>
      <c r="AI74" s="5" t="e">
        <f aca="false">AC74/W74</f>
        <v>#DIV/0!</v>
      </c>
    </row>
    <row r="75" customFormat="false" ht="25.8" hidden="false" customHeight="false" outlineLevel="0" collapsed="false">
      <c r="A75" s="15" t="s">
        <v>175</v>
      </c>
      <c r="AI75" s="5" t="e">
        <f aca="false">AC75/W75</f>
        <v>#DIV/0!</v>
      </c>
    </row>
    <row r="76" s="5" customFormat="true" ht="16.2" hidden="false" customHeight="false" outlineLevel="0" collapsed="false">
      <c r="A76" s="4" t="s">
        <v>51</v>
      </c>
      <c r="B76" s="5" t="s">
        <v>52</v>
      </c>
      <c r="C76" s="5" t="s">
        <v>131</v>
      </c>
      <c r="E76" s="7" t="n">
        <v>3000669898</v>
      </c>
      <c r="I76" s="5" t="s">
        <v>176</v>
      </c>
      <c r="L76" s="12" t="s">
        <v>137</v>
      </c>
      <c r="M76" s="12"/>
      <c r="S76" s="5" t="n">
        <v>5.43</v>
      </c>
      <c r="T76" s="5" t="n">
        <v>4.02</v>
      </c>
      <c r="U76" s="5" t="n">
        <v>2.83</v>
      </c>
      <c r="V76" s="5" t="n">
        <v>83</v>
      </c>
      <c r="W76" s="5" t="n">
        <v>173</v>
      </c>
      <c r="X76" s="5" t="n">
        <v>64</v>
      </c>
      <c r="Y76" s="5" t="n">
        <v>38</v>
      </c>
      <c r="Z76" s="5" t="n">
        <v>2.6</v>
      </c>
      <c r="AA76" s="5" t="n">
        <v>1</v>
      </c>
      <c r="AB76" s="5" t="n">
        <v>11</v>
      </c>
      <c r="AC76" s="5" t="n">
        <v>15</v>
      </c>
      <c r="AD76" s="5" t="n">
        <v>75</v>
      </c>
      <c r="AE76" s="5" t="n">
        <v>26.4</v>
      </c>
      <c r="AF76" s="5" t="n">
        <v>1124</v>
      </c>
      <c r="AG76" s="5" t="n">
        <f aca="false">AI76*100/35</f>
        <v>0.247729149463254</v>
      </c>
      <c r="AI76" s="5" t="n">
        <f aca="false">AC76/W76</f>
        <v>0.0867052023121387</v>
      </c>
      <c r="AT76" s="4" t="s">
        <v>177</v>
      </c>
      <c r="AU76" s="4" t="s">
        <v>62</v>
      </c>
    </row>
    <row r="77" s="5" customFormat="true" ht="16.2" hidden="false" customHeight="false" outlineLevel="0" collapsed="false">
      <c r="A77" s="4" t="s">
        <v>64</v>
      </c>
      <c r="B77" s="5" t="s">
        <v>65</v>
      </c>
      <c r="C77" s="5" t="n">
        <v>1954</v>
      </c>
      <c r="E77" s="7" t="n">
        <v>3000227998</v>
      </c>
      <c r="I77" s="5" t="s">
        <v>178</v>
      </c>
      <c r="L77" s="12" t="s">
        <v>137</v>
      </c>
      <c r="M77" s="12"/>
      <c r="S77" s="5" t="n">
        <v>2.07</v>
      </c>
      <c r="T77" s="5" t="n">
        <v>1.21</v>
      </c>
      <c r="U77" s="5" t="n">
        <v>3.47</v>
      </c>
      <c r="V77" s="5" t="n">
        <v>117</v>
      </c>
      <c r="W77" s="5" t="n">
        <v>70</v>
      </c>
      <c r="X77" s="5" t="n">
        <v>59</v>
      </c>
      <c r="Y77" s="5" t="n">
        <v>34</v>
      </c>
      <c r="Z77" s="5" t="n">
        <v>4.1</v>
      </c>
      <c r="AA77" s="5" t="n">
        <v>1.9</v>
      </c>
      <c r="AB77" s="5" t="n">
        <v>6</v>
      </c>
      <c r="AC77" s="5" t="n">
        <v>15</v>
      </c>
      <c r="AE77" s="5" t="n">
        <v>24.3</v>
      </c>
      <c r="AF77" s="5" t="n">
        <v>873</v>
      </c>
      <c r="AG77" s="5" t="n">
        <f aca="false">AI77*100/35</f>
        <v>0.612244897959184</v>
      </c>
      <c r="AI77" s="5" t="n">
        <f aca="false">AC77/W77</f>
        <v>0.214285714285714</v>
      </c>
      <c r="AT77" s="4" t="s">
        <v>179</v>
      </c>
    </row>
    <row r="78" s="5" customFormat="true" ht="16.2" hidden="false" customHeight="false" outlineLevel="0" collapsed="false">
      <c r="A78" s="4" t="s">
        <v>73</v>
      </c>
      <c r="B78" s="5" t="s">
        <v>52</v>
      </c>
      <c r="C78" s="5" t="n">
        <v>1950</v>
      </c>
      <c r="E78" s="7" t="n">
        <v>3000151185</v>
      </c>
      <c r="I78" s="5" t="s">
        <v>180</v>
      </c>
      <c r="L78" s="12" t="s">
        <v>133</v>
      </c>
      <c r="M78" s="12"/>
      <c r="S78" s="5" t="n">
        <v>6.59</v>
      </c>
      <c r="T78" s="5" t="n">
        <v>4.59</v>
      </c>
      <c r="U78" s="5" t="n">
        <v>4.63</v>
      </c>
      <c r="V78" s="5" t="n">
        <v>137</v>
      </c>
      <c r="W78" s="5" t="n">
        <v>168</v>
      </c>
      <c r="X78" s="5" t="n">
        <v>72</v>
      </c>
      <c r="Y78" s="5" t="n">
        <v>41</v>
      </c>
      <c r="Z78" s="5" t="n">
        <v>4.5</v>
      </c>
      <c r="AA78" s="5" t="n">
        <v>1.6</v>
      </c>
      <c r="AB78" s="5" t="n">
        <v>10</v>
      </c>
      <c r="AC78" s="5" t="n">
        <v>6</v>
      </c>
      <c r="AD78" s="5" t="n">
        <v>70</v>
      </c>
      <c r="AE78" s="5" t="n">
        <v>29.1</v>
      </c>
      <c r="AF78" s="5" t="n">
        <v>997</v>
      </c>
      <c r="AG78" s="5" t="n">
        <f aca="false">AI78*100/35</f>
        <v>0.102040816326531</v>
      </c>
      <c r="AI78" s="5" t="n">
        <f aca="false">AC78/W78</f>
        <v>0.0357142857142857</v>
      </c>
    </row>
    <row r="79" s="5" customFormat="true" ht="16.2" hidden="false" customHeight="false" outlineLevel="0" collapsed="false">
      <c r="A79" s="4" t="s">
        <v>79</v>
      </c>
      <c r="B79" s="5" t="s">
        <v>52</v>
      </c>
      <c r="C79" s="5" t="n">
        <v>1951</v>
      </c>
      <c r="E79" s="7" t="n">
        <v>100234166</v>
      </c>
      <c r="I79" s="5" t="s">
        <v>181</v>
      </c>
      <c r="L79" s="12" t="s">
        <v>133</v>
      </c>
      <c r="M79" s="12"/>
      <c r="S79" s="5" t="n">
        <v>8.66</v>
      </c>
      <c r="T79" s="5" t="n">
        <v>69.2</v>
      </c>
      <c r="U79" s="5" t="n">
        <v>4.13</v>
      </c>
      <c r="V79" s="5" t="n">
        <v>135</v>
      </c>
      <c r="W79" s="5" t="n">
        <v>273</v>
      </c>
      <c r="X79" s="5" t="n">
        <v>70</v>
      </c>
      <c r="Y79" s="5" t="n">
        <v>37</v>
      </c>
      <c r="Z79" s="5" t="n">
        <v>6.5</v>
      </c>
      <c r="AA79" s="5" t="n">
        <v>2.8</v>
      </c>
      <c r="AB79" s="5" t="n">
        <v>4</v>
      </c>
      <c r="AC79" s="5" t="n">
        <v>5</v>
      </c>
      <c r="AD79" s="5" t="n">
        <v>83</v>
      </c>
      <c r="AE79" s="5" t="n">
        <v>25.6</v>
      </c>
      <c r="AF79" s="5" t="n">
        <v>852</v>
      </c>
      <c r="AG79" s="5" t="n">
        <f aca="false">AI79*100/35</f>
        <v>0.0523286237571952</v>
      </c>
      <c r="AI79" s="5" t="n">
        <f aca="false">AC79/W79</f>
        <v>0.0183150183150183</v>
      </c>
    </row>
    <row r="80" s="5" customFormat="true" ht="16.2" hidden="false" customHeight="false" outlineLevel="0" collapsed="false">
      <c r="A80" s="4" t="s">
        <v>82</v>
      </c>
      <c r="B80" s="5" t="s">
        <v>65</v>
      </c>
      <c r="C80" s="5" t="n">
        <v>1949</v>
      </c>
      <c r="E80" s="7" t="n">
        <v>100229538</v>
      </c>
      <c r="I80" s="5" t="s">
        <v>182</v>
      </c>
      <c r="L80" s="12" t="s">
        <v>133</v>
      </c>
      <c r="M80" s="12"/>
      <c r="S80" s="5" t="n">
        <v>4.42</v>
      </c>
      <c r="T80" s="5" t="n">
        <v>2.8</v>
      </c>
      <c r="U80" s="5" t="n">
        <v>3.69</v>
      </c>
      <c r="V80" s="5" t="n">
        <v>115</v>
      </c>
      <c r="W80" s="5" t="n">
        <v>97</v>
      </c>
      <c r="X80" s="5" t="n">
        <v>64</v>
      </c>
      <c r="Y80" s="5" t="n">
        <v>33</v>
      </c>
      <c r="Z80" s="5" t="n">
        <v>3.9</v>
      </c>
      <c r="AA80" s="5" t="n">
        <v>2.1</v>
      </c>
      <c r="AB80" s="5" t="n">
        <v>42</v>
      </c>
      <c r="AC80" s="5" t="n">
        <v>48</v>
      </c>
      <c r="AD80" s="5" t="n">
        <v>195</v>
      </c>
      <c r="AE80" s="5" t="n">
        <v>28.9</v>
      </c>
      <c r="AF80" s="5" t="n">
        <v>1039</v>
      </c>
      <c r="AG80" s="5" t="n">
        <f aca="false">AI80*100/35</f>
        <v>1.41384388807069</v>
      </c>
      <c r="AI80" s="5" t="n">
        <f aca="false">AC80/W80</f>
        <v>0.494845360824742</v>
      </c>
      <c r="AJ80" s="5" t="n">
        <v>1.43</v>
      </c>
    </row>
    <row r="81" s="5" customFormat="true" ht="16.2" hidden="false" customHeight="false" outlineLevel="0" collapsed="false">
      <c r="A81" s="4" t="s">
        <v>87</v>
      </c>
      <c r="B81" s="5" t="s">
        <v>65</v>
      </c>
      <c r="C81" s="5" t="n">
        <v>1969</v>
      </c>
      <c r="E81" s="7" t="s">
        <v>88</v>
      </c>
      <c r="I81" s="5" t="s">
        <v>183</v>
      </c>
      <c r="L81" s="12" t="s">
        <v>133</v>
      </c>
      <c r="M81" s="12"/>
      <c r="S81" s="5" t="n">
        <v>4.86</v>
      </c>
      <c r="T81" s="5" t="n">
        <v>3.56</v>
      </c>
      <c r="U81" s="5" t="n">
        <v>4</v>
      </c>
      <c r="V81" s="5" t="n">
        <v>121</v>
      </c>
      <c r="W81" s="5" t="n">
        <v>141</v>
      </c>
      <c r="X81" s="5" t="n">
        <v>68</v>
      </c>
      <c r="Y81" s="5" t="n">
        <v>35</v>
      </c>
      <c r="Z81" s="5" t="n">
        <v>2.9</v>
      </c>
      <c r="AA81" s="5" t="n">
        <v>1.2</v>
      </c>
      <c r="AB81" s="5" t="n">
        <v>8</v>
      </c>
      <c r="AC81" s="5" t="n">
        <v>15</v>
      </c>
      <c r="AD81" s="5" t="n">
        <v>64</v>
      </c>
      <c r="AE81" s="5" t="n">
        <v>29.7</v>
      </c>
      <c r="AF81" s="5" t="n">
        <v>827</v>
      </c>
      <c r="AG81" s="5" t="n">
        <f aca="false">AI81*100/35</f>
        <v>0.303951367781155</v>
      </c>
      <c r="AI81" s="5" t="n">
        <f aca="false">AC81/W81</f>
        <v>0.106382978723404</v>
      </c>
    </row>
    <row r="82" s="5" customFormat="true" ht="16.2" hidden="false" customHeight="false" outlineLevel="0" collapsed="false">
      <c r="A82" s="4" t="s">
        <v>91</v>
      </c>
      <c r="B82" s="5" t="s">
        <v>52</v>
      </c>
      <c r="C82" s="5" t="n">
        <v>1960</v>
      </c>
      <c r="E82" s="7" t="s">
        <v>92</v>
      </c>
      <c r="I82" s="5" t="s">
        <v>184</v>
      </c>
      <c r="L82" s="12" t="s">
        <v>133</v>
      </c>
      <c r="M82" s="12"/>
      <c r="S82" s="5" t="n">
        <v>5.3</v>
      </c>
      <c r="T82" s="5" t="n">
        <v>3.05</v>
      </c>
      <c r="U82" s="5" t="n">
        <v>3.9</v>
      </c>
      <c r="V82" s="5" t="n">
        <v>113</v>
      </c>
      <c r="W82" s="5" t="n">
        <v>135</v>
      </c>
      <c r="X82" s="5" t="n">
        <v>66</v>
      </c>
      <c r="Y82" s="5" t="n">
        <v>38</v>
      </c>
      <c r="Z82" s="5" t="n">
        <v>4.4</v>
      </c>
      <c r="AA82" s="5" t="n">
        <v>2.2</v>
      </c>
      <c r="AB82" s="5" t="n">
        <v>8</v>
      </c>
      <c r="AC82" s="5" t="n">
        <v>13</v>
      </c>
      <c r="AD82" s="5" t="n">
        <v>140</v>
      </c>
      <c r="AE82" s="5" t="n">
        <v>20.1</v>
      </c>
      <c r="AF82" s="5" t="n">
        <v>1113</v>
      </c>
      <c r="AG82" s="5" t="n">
        <f aca="false">AI82*100/35</f>
        <v>0.275132275132275</v>
      </c>
      <c r="AI82" s="5" t="n">
        <f aca="false">AC82/W82</f>
        <v>0.0962962962962963</v>
      </c>
    </row>
    <row r="83" s="5" customFormat="true" ht="16.2" hidden="false" customHeight="false" outlineLevel="0" collapsed="false">
      <c r="A83" s="4" t="s">
        <v>95</v>
      </c>
      <c r="B83" s="5" t="s">
        <v>52</v>
      </c>
      <c r="C83" s="5" t="n">
        <v>1957</v>
      </c>
      <c r="E83" s="7" t="s">
        <v>96</v>
      </c>
      <c r="L83" s="12" t="s">
        <v>133</v>
      </c>
      <c r="M83" s="12"/>
      <c r="S83" s="5" t="n">
        <v>3.48</v>
      </c>
      <c r="T83" s="5" t="n">
        <v>2.12</v>
      </c>
      <c r="U83" s="5" t="n">
        <v>3.69</v>
      </c>
      <c r="V83" s="5" t="n">
        <v>126</v>
      </c>
      <c r="W83" s="5" t="n">
        <v>70</v>
      </c>
      <c r="X83" s="5" t="n">
        <v>67</v>
      </c>
      <c r="Y83" s="5" t="n">
        <v>36</v>
      </c>
      <c r="Z83" s="5" t="n">
        <v>6.5</v>
      </c>
      <c r="AA83" s="5" t="n">
        <v>3</v>
      </c>
      <c r="AB83" s="5" t="n">
        <v>7</v>
      </c>
      <c r="AC83" s="5" t="n">
        <v>17</v>
      </c>
      <c r="AD83" s="5" t="n">
        <v>83</v>
      </c>
      <c r="AE83" s="5" t="n">
        <v>16.5</v>
      </c>
      <c r="AF83" s="5" t="n">
        <v>796</v>
      </c>
      <c r="AG83" s="5" t="n">
        <f aca="false">AI83*100/35</f>
        <v>0.693877551020408</v>
      </c>
      <c r="AI83" s="5" t="n">
        <f aca="false">AC83/W83</f>
        <v>0.242857142857143</v>
      </c>
    </row>
    <row r="84" s="5" customFormat="true" ht="16.2" hidden="false" customHeight="false" outlineLevel="0" collapsed="false">
      <c r="A84" s="4" t="s">
        <v>100</v>
      </c>
      <c r="B84" s="5" t="s">
        <v>52</v>
      </c>
      <c r="C84" s="5" t="n">
        <v>1957</v>
      </c>
      <c r="E84" s="7" t="n">
        <v>3000161780</v>
      </c>
      <c r="I84" s="5" t="s">
        <v>185</v>
      </c>
      <c r="L84" s="12" t="s">
        <v>133</v>
      </c>
      <c r="M84" s="12"/>
      <c r="S84" s="5" t="n">
        <v>6.42</v>
      </c>
      <c r="T84" s="5" t="n">
        <v>4.46</v>
      </c>
      <c r="U84" s="5" t="n">
        <v>3.84</v>
      </c>
      <c r="V84" s="5" t="n">
        <v>107</v>
      </c>
      <c r="W84" s="5" t="n">
        <v>133</v>
      </c>
      <c r="X84" s="5" t="n">
        <v>64</v>
      </c>
      <c r="Y84" s="5" t="n">
        <v>35</v>
      </c>
      <c r="Z84" s="5" t="n">
        <v>2.6</v>
      </c>
      <c r="AA84" s="5" t="n">
        <v>1.3</v>
      </c>
      <c r="AB84" s="5" t="n">
        <v>8</v>
      </c>
      <c r="AC84" s="5" t="n">
        <v>13</v>
      </c>
      <c r="AD84" s="5" t="n">
        <v>91</v>
      </c>
      <c r="AE84" s="5" t="n">
        <v>17.9</v>
      </c>
      <c r="AF84" s="5" t="n">
        <v>715</v>
      </c>
      <c r="AG84" s="5" t="n">
        <f aca="false">AI84*100/35</f>
        <v>0.279269602577873</v>
      </c>
      <c r="AI84" s="5" t="n">
        <f aca="false">AC84/W84</f>
        <v>0.0977443609022556</v>
      </c>
    </row>
    <row r="85" s="5" customFormat="true" ht="16.2" hidden="false" customHeight="false" outlineLevel="0" collapsed="false">
      <c r="A85" s="4" t="s">
        <v>104</v>
      </c>
      <c r="B85" s="5" t="s">
        <v>52</v>
      </c>
      <c r="C85" s="5" t="n">
        <v>1985</v>
      </c>
      <c r="E85" s="7" t="n">
        <v>3000476900</v>
      </c>
      <c r="I85" s="5" t="s">
        <v>186</v>
      </c>
      <c r="L85" s="12" t="s">
        <v>133</v>
      </c>
      <c r="M85" s="12"/>
      <c r="S85" s="10" t="n">
        <v>7.37</v>
      </c>
      <c r="T85" s="10" t="n">
        <v>4.569</v>
      </c>
      <c r="U85" s="10" t="n">
        <v>6.03</v>
      </c>
      <c r="V85" s="10" t="n">
        <v>124</v>
      </c>
      <c r="W85" s="10" t="n">
        <v>65</v>
      </c>
      <c r="X85" s="5" t="n">
        <v>77</v>
      </c>
      <c r="Y85" s="5" t="n">
        <v>38</v>
      </c>
      <c r="Z85" s="5" t="n">
        <v>4.4</v>
      </c>
      <c r="AA85" s="5" t="n">
        <v>1.7</v>
      </c>
      <c r="AB85" s="5" t="n">
        <v>11</v>
      </c>
      <c r="AC85" s="5" t="n">
        <v>7</v>
      </c>
      <c r="AD85" s="5" t="n">
        <v>72</v>
      </c>
      <c r="AE85" s="5" t="n">
        <v>30.1</v>
      </c>
      <c r="AF85" s="5" t="n">
        <v>1.9</v>
      </c>
      <c r="AG85" s="5" t="n">
        <f aca="false">AI85*100/35</f>
        <v>0.307692307692308</v>
      </c>
      <c r="AI85" s="5" t="n">
        <f aca="false">AC85/W85</f>
        <v>0.107692307692308</v>
      </c>
    </row>
    <row r="86" s="5" customFormat="true" ht="16.2" hidden="false" customHeight="false" outlineLevel="0" collapsed="false">
      <c r="A86" s="4" t="s">
        <v>107</v>
      </c>
      <c r="B86" s="5" t="s">
        <v>65</v>
      </c>
      <c r="C86" s="5" t="n">
        <v>1971</v>
      </c>
      <c r="E86" s="7" t="n">
        <v>3001151591</v>
      </c>
      <c r="I86" s="5" t="s">
        <v>187</v>
      </c>
      <c r="L86" s="12" t="s">
        <v>133</v>
      </c>
      <c r="M86" s="12"/>
      <c r="S86" s="5" t="n">
        <v>3.47</v>
      </c>
      <c r="T86" s="5" t="n">
        <v>1.64</v>
      </c>
      <c r="U86" s="5" t="n">
        <v>4.66</v>
      </c>
      <c r="V86" s="5" t="n">
        <v>128</v>
      </c>
      <c r="W86" s="5" t="n">
        <v>150</v>
      </c>
      <c r="X86" s="5" t="n">
        <v>72</v>
      </c>
      <c r="Y86" s="5" t="n">
        <v>36</v>
      </c>
      <c r="Z86" s="5" t="n">
        <v>5.3</v>
      </c>
      <c r="AA86" s="5" t="n">
        <v>1.8</v>
      </c>
      <c r="AB86" s="5" t="n">
        <v>11</v>
      </c>
      <c r="AC86" s="5" t="n">
        <v>22</v>
      </c>
      <c r="AD86" s="5" t="n">
        <v>84</v>
      </c>
      <c r="AE86" s="5" t="n">
        <v>25.4</v>
      </c>
      <c r="AF86" s="5" t="n">
        <v>831</v>
      </c>
      <c r="AG86" s="5" t="n">
        <f aca="false">AI86*100/35</f>
        <v>0.419047619047619</v>
      </c>
      <c r="AI86" s="5" t="n">
        <f aca="false">AC86/W86</f>
        <v>0.146666666666667</v>
      </c>
    </row>
    <row r="87" s="10" customFormat="true" ht="15.6" hidden="false" customHeight="false" outlineLevel="0" collapsed="false">
      <c r="A87" s="9" t="s">
        <v>110</v>
      </c>
      <c r="B87" s="10" t="s">
        <v>52</v>
      </c>
      <c r="C87" s="10" t="n">
        <v>1965</v>
      </c>
      <c r="E87" s="11" t="n">
        <v>3000941138</v>
      </c>
      <c r="S87" s="10" t="n">
        <f aca="false">AVERAGE(S76:S86)</f>
        <v>5.27909090909091</v>
      </c>
      <c r="T87" s="10" t="n">
        <f aca="false">AVERAGE(T76:T86)</f>
        <v>9.20172727272727</v>
      </c>
      <c r="U87" s="10" t="n">
        <f aca="false">AVERAGE(U76:U86)</f>
        <v>4.07909090909091</v>
      </c>
      <c r="V87" s="10" t="n">
        <f aca="false">AVERAGE(V76:V86)</f>
        <v>118.727272727273</v>
      </c>
      <c r="W87" s="10" t="n">
        <f aca="false">AVERAGE(W76:W86)</f>
        <v>134.090909090909</v>
      </c>
      <c r="X87" s="10" t="n">
        <f aca="false">AVERAGE(X76:X86)</f>
        <v>67.5454545454546</v>
      </c>
      <c r="Y87" s="10" t="n">
        <f aca="false">AVERAGE(Y76:Y86)</f>
        <v>36.4545454545455</v>
      </c>
      <c r="Z87" s="10" t="n">
        <f aca="false">AVERAGE(Z76:Z86)</f>
        <v>4.33636363636364</v>
      </c>
      <c r="AA87" s="10" t="n">
        <f aca="false">AVERAGE(AA76:AA86)</f>
        <v>1.87272727272727</v>
      </c>
      <c r="AB87" s="10" t="n">
        <f aca="false">AVERAGE(AB76:AB86)</f>
        <v>11.4545454545455</v>
      </c>
      <c r="AC87" s="10" t="n">
        <f aca="false">AVERAGE(AC76:AC86)</f>
        <v>16</v>
      </c>
      <c r="AD87" s="10" t="n">
        <f aca="false">AVERAGE(AD76:AD86)</f>
        <v>95.7</v>
      </c>
      <c r="AE87" s="10" t="n">
        <f aca="false">AVERAGE(AE76:AE86)</f>
        <v>24.9090909090909</v>
      </c>
      <c r="AF87" s="10" t="n">
        <f aca="false">AVERAGE(AF76:AF86)</f>
        <v>833.536363636364</v>
      </c>
      <c r="AG87" s="10" t="n">
        <f aca="false">AVERAGE(AG76:AG85)</f>
        <v>0.428811047978087</v>
      </c>
    </row>
    <row r="88" s="10" customFormat="true" ht="15.6" hidden="false" customHeight="false" outlineLevel="0" collapsed="false">
      <c r="A88" s="9" t="s">
        <v>114</v>
      </c>
      <c r="B88" s="10" t="s">
        <v>52</v>
      </c>
      <c r="C88" s="10" t="n">
        <v>1975</v>
      </c>
      <c r="E88" s="11" t="n">
        <v>3000964414</v>
      </c>
      <c r="AG88" s="10" t="n">
        <f aca="false">STDEV(AG76:AG86)</f>
        <v>0.378395630947998</v>
      </c>
    </row>
    <row r="89" s="5" customFormat="true" ht="16.2" hidden="false" customHeight="false" outlineLevel="0" collapsed="false">
      <c r="A89" s="4" t="s">
        <v>119</v>
      </c>
      <c r="B89" s="5" t="s">
        <v>52</v>
      </c>
      <c r="C89" s="5" t="n">
        <v>1976</v>
      </c>
      <c r="E89" s="7" t="n">
        <v>3000896206</v>
      </c>
      <c r="I89" s="5" t="s">
        <v>188</v>
      </c>
      <c r="L89" s="12" t="s">
        <v>137</v>
      </c>
      <c r="M89" s="12"/>
    </row>
    <row r="90" s="5" customFormat="true" ht="16.2" hidden="false" customHeight="false" outlineLevel="0" collapsed="false">
      <c r="A90" s="4" t="s">
        <v>123</v>
      </c>
      <c r="B90" s="5" t="s">
        <v>52</v>
      </c>
      <c r="C90" s="5" t="n">
        <v>1970</v>
      </c>
      <c r="E90" s="7" t="n">
        <v>3001037309</v>
      </c>
      <c r="I90" s="5" t="s">
        <v>189</v>
      </c>
      <c r="L90" s="12" t="s">
        <v>133</v>
      </c>
      <c r="M90" s="12"/>
      <c r="S90" s="5" t="n">
        <v>1.9</v>
      </c>
      <c r="T90" s="5" t="n">
        <v>1.16</v>
      </c>
      <c r="U90" s="5" t="n">
        <v>2.91</v>
      </c>
      <c r="V90" s="5" t="n">
        <v>99</v>
      </c>
      <c r="W90" s="5" t="n">
        <v>60</v>
      </c>
    </row>
    <row r="91" s="5" customFormat="true" ht="15.6" hidden="false" customHeight="false" outlineLevel="0" collapsed="false">
      <c r="A91" s="4" t="s">
        <v>127</v>
      </c>
      <c r="B91" s="5" t="s">
        <v>52</v>
      </c>
      <c r="C91" s="5" t="n">
        <v>1951</v>
      </c>
      <c r="E91" s="7" t="n">
        <v>30012521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7" activeCellId="0" sqref="B27"/>
    </sheetView>
  </sheetViews>
  <sheetFormatPr defaultColWidth="8.8984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2-11-02T17:48:06Z</dcterms:modified>
  <cp:revision>0</cp:revision>
  <dc:subject/>
  <dc:title/>
</cp:coreProperties>
</file>